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3_Kverneng_etal_PD_muscle/Submission Nature Aging/Supplementary Data Files for submission/"/>
    </mc:Choice>
  </mc:AlternateContent>
  <xr:revisionPtr revIDLastSave="3" documentId="106_{08BA8E4B-573E-014B-A2C3-CF7927758476}" xr6:coauthVersionLast="47" xr6:coauthVersionMax="47" xr10:uidLastSave="{83F845CA-31AF-2A46-A3F1-43E1182F0E24}"/>
  <bookViews>
    <workbookView xWindow="1840" yWindow="3480" windowWidth="38020" windowHeight="23720" xr2:uid="{27E67FA3-733A-5341-B868-A44383E3D513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5" i="1" l="1"/>
  <c r="T35" i="1"/>
  <c r="M35" i="1"/>
  <c r="M87" i="1"/>
  <c r="AA45" i="1"/>
  <c r="T45" i="1"/>
  <c r="M45" i="1"/>
  <c r="M93" i="1"/>
  <c r="AA93" i="1"/>
  <c r="T93" i="1"/>
  <c r="M72" i="1"/>
  <c r="AA9" i="1"/>
  <c r="AA5" i="1"/>
  <c r="AA6" i="1"/>
  <c r="AA76" i="1"/>
  <c r="AA79" i="1"/>
  <c r="AA91" i="1"/>
  <c r="AA53" i="1"/>
  <c r="AA54" i="1"/>
  <c r="AA58" i="1"/>
  <c r="AA59" i="1"/>
  <c r="AA62" i="1"/>
  <c r="AA63" i="1"/>
  <c r="AA70" i="1"/>
  <c r="AA71" i="1"/>
  <c r="AA72" i="1"/>
  <c r="AA2" i="1"/>
  <c r="AA4" i="1"/>
  <c r="AA77" i="1"/>
  <c r="AA78" i="1"/>
  <c r="AA80" i="1"/>
  <c r="AA49" i="1"/>
  <c r="AA52" i="1"/>
  <c r="AA55" i="1"/>
  <c r="AA57" i="1"/>
  <c r="AA65" i="1"/>
  <c r="AA67" i="1"/>
  <c r="AA68" i="1"/>
  <c r="AA73" i="1"/>
  <c r="AA74" i="1"/>
  <c r="AA7" i="1"/>
  <c r="AA8" i="1"/>
  <c r="AA75" i="1"/>
  <c r="AA10" i="1"/>
  <c r="AA11" i="1"/>
  <c r="AA50" i="1"/>
  <c r="AA51" i="1"/>
  <c r="AA56" i="1"/>
  <c r="AA60" i="1"/>
  <c r="AA61" i="1"/>
  <c r="AA64" i="1"/>
  <c r="AA66" i="1"/>
  <c r="AA69" i="1"/>
  <c r="AA41" i="1"/>
  <c r="AA44" i="1"/>
  <c r="AA47" i="1"/>
  <c r="AA13" i="1"/>
  <c r="AA21" i="1"/>
  <c r="AA84" i="1"/>
  <c r="AA23" i="1"/>
  <c r="AA26" i="1"/>
  <c r="AA28" i="1"/>
  <c r="AA29" i="1"/>
  <c r="AA31" i="1"/>
  <c r="AA33" i="1"/>
  <c r="AA37" i="1"/>
  <c r="AA38" i="1"/>
  <c r="AA85" i="1"/>
  <c r="AA86" i="1"/>
  <c r="AA89" i="1"/>
  <c r="AA20" i="1"/>
  <c r="AA17" i="1"/>
  <c r="AA27" i="1"/>
  <c r="AA19" i="1"/>
  <c r="AA30" i="1"/>
  <c r="AA16" i="1"/>
  <c r="AA81" i="1"/>
  <c r="AA24" i="1"/>
  <c r="AA25" i="1"/>
  <c r="AA14" i="1"/>
  <c r="AA88" i="1"/>
  <c r="AA22" i="1"/>
  <c r="AA48" i="1"/>
  <c r="AA43" i="1"/>
  <c r="AA12" i="1"/>
  <c r="AA18" i="1"/>
  <c r="AA83" i="1"/>
  <c r="AA36" i="1"/>
  <c r="AA15" i="1"/>
  <c r="AA32" i="1"/>
  <c r="AA82" i="1"/>
  <c r="AA34" i="1"/>
  <c r="AA87" i="1"/>
  <c r="AA39" i="1"/>
  <c r="AA90" i="1"/>
  <c r="AA46" i="1"/>
  <c r="AA40" i="1"/>
  <c r="AA92" i="1"/>
  <c r="AA42" i="1"/>
  <c r="AA3" i="1"/>
  <c r="T9" i="1"/>
  <c r="T50" i="1"/>
  <c r="T51" i="1"/>
  <c r="T56" i="1"/>
  <c r="T60" i="1"/>
  <c r="T61" i="1"/>
  <c r="T64" i="1"/>
  <c r="T66" i="1"/>
  <c r="T69" i="1"/>
  <c r="T41" i="1"/>
  <c r="T44" i="1"/>
  <c r="T47" i="1"/>
  <c r="T13" i="1"/>
  <c r="T21" i="1"/>
  <c r="T84" i="1"/>
  <c r="T23" i="1"/>
  <c r="T26" i="1"/>
  <c r="T28" i="1"/>
  <c r="T29" i="1"/>
  <c r="T31" i="1"/>
  <c r="T33" i="1"/>
  <c r="T37" i="1"/>
  <c r="T38" i="1"/>
  <c r="T85" i="1"/>
  <c r="T86" i="1"/>
  <c r="T89" i="1"/>
  <c r="T20" i="1"/>
  <c r="T17" i="1"/>
  <c r="T27" i="1"/>
  <c r="T19" i="1"/>
  <c r="T30" i="1"/>
  <c r="T16" i="1"/>
  <c r="T81" i="1"/>
  <c r="T24" i="1"/>
  <c r="T25" i="1"/>
  <c r="T14" i="1"/>
  <c r="T88" i="1"/>
  <c r="T22" i="1"/>
  <c r="T48" i="1"/>
  <c r="T43" i="1"/>
  <c r="T12" i="1"/>
  <c r="T18" i="1"/>
  <c r="T83" i="1"/>
  <c r="T36" i="1"/>
  <c r="T15" i="1"/>
  <c r="T32" i="1"/>
  <c r="T82" i="1"/>
  <c r="T34" i="1"/>
  <c r="T87" i="1"/>
  <c r="T39" i="1"/>
  <c r="T90" i="1"/>
  <c r="T46" i="1"/>
  <c r="T40" i="1"/>
  <c r="T92" i="1"/>
  <c r="T42" i="1"/>
  <c r="T11" i="1"/>
  <c r="T5" i="1"/>
  <c r="T6" i="1"/>
  <c r="T76" i="1"/>
  <c r="T79" i="1"/>
  <c r="T91" i="1"/>
  <c r="T53" i="1"/>
  <c r="T54" i="1"/>
  <c r="T58" i="1"/>
  <c r="T59" i="1"/>
  <c r="T62" i="1"/>
  <c r="T63" i="1"/>
  <c r="T70" i="1"/>
  <c r="T71" i="1"/>
  <c r="T72" i="1"/>
  <c r="T2" i="1"/>
  <c r="T4" i="1"/>
  <c r="T77" i="1"/>
  <c r="T78" i="1"/>
  <c r="T80" i="1"/>
  <c r="T49" i="1"/>
  <c r="T52" i="1"/>
  <c r="T55" i="1"/>
  <c r="T57" i="1"/>
  <c r="T65" i="1"/>
  <c r="T67" i="1"/>
  <c r="T68" i="1"/>
  <c r="T73" i="1"/>
  <c r="T74" i="1"/>
  <c r="T7" i="1"/>
  <c r="T8" i="1"/>
  <c r="T75" i="1"/>
  <c r="T10" i="1"/>
  <c r="T3" i="1"/>
  <c r="M9" i="1"/>
  <c r="M57" i="1"/>
  <c r="M65" i="1"/>
  <c r="M67" i="1"/>
  <c r="M68" i="1"/>
  <c r="M73" i="1"/>
  <c r="M74" i="1"/>
  <c r="M7" i="1"/>
  <c r="M8" i="1"/>
  <c r="M75" i="1"/>
  <c r="M10" i="1"/>
  <c r="M11" i="1"/>
  <c r="M50" i="1"/>
  <c r="M51" i="1"/>
  <c r="M56" i="1"/>
  <c r="M60" i="1"/>
  <c r="M61" i="1"/>
  <c r="M64" i="1"/>
  <c r="M66" i="1"/>
  <c r="M69" i="1"/>
  <c r="M41" i="1"/>
  <c r="M44" i="1"/>
  <c r="M47" i="1"/>
  <c r="M13" i="1"/>
  <c r="M21" i="1"/>
  <c r="M84" i="1"/>
  <c r="M23" i="1"/>
  <c r="M26" i="1"/>
  <c r="M28" i="1"/>
  <c r="M29" i="1"/>
  <c r="M31" i="1"/>
  <c r="M33" i="1"/>
  <c r="M37" i="1"/>
  <c r="M38" i="1"/>
  <c r="M85" i="1"/>
  <c r="M86" i="1"/>
  <c r="M89" i="1"/>
  <c r="M20" i="1"/>
  <c r="M17" i="1"/>
  <c r="M27" i="1"/>
  <c r="M19" i="1"/>
  <c r="M30" i="1"/>
  <c r="M16" i="1"/>
  <c r="M81" i="1"/>
  <c r="M24" i="1"/>
  <c r="M25" i="1"/>
  <c r="M14" i="1"/>
  <c r="M88" i="1"/>
  <c r="M22" i="1"/>
  <c r="M48" i="1"/>
  <c r="M43" i="1"/>
  <c r="M12" i="1"/>
  <c r="M18" i="1"/>
  <c r="M83" i="1"/>
  <c r="M36" i="1"/>
  <c r="M15" i="1"/>
  <c r="M32" i="1"/>
  <c r="M82" i="1"/>
  <c r="M34" i="1"/>
  <c r="M39" i="1"/>
  <c r="M90" i="1"/>
  <c r="M46" i="1"/>
  <c r="M40" i="1"/>
  <c r="M92" i="1"/>
  <c r="M42" i="1"/>
  <c r="M55" i="1"/>
  <c r="M6" i="1"/>
  <c r="M76" i="1"/>
  <c r="M79" i="1"/>
  <c r="M91" i="1"/>
  <c r="M53" i="1"/>
  <c r="M54" i="1"/>
  <c r="M58" i="1"/>
  <c r="M59" i="1"/>
  <c r="M62" i="1"/>
  <c r="M63" i="1"/>
  <c r="M70" i="1"/>
  <c r="M71" i="1"/>
  <c r="M2" i="1"/>
  <c r="M4" i="1"/>
  <c r="M77" i="1"/>
  <c r="M78" i="1"/>
  <c r="M80" i="1"/>
  <c r="M49" i="1"/>
  <c r="M52" i="1"/>
  <c r="M5" i="1"/>
  <c r="M3" i="1"/>
  <c r="AF90" i="1" l="1"/>
  <c r="AF35" i="1"/>
  <c r="AG35" i="1"/>
  <c r="AF45" i="1"/>
  <c r="AG45" i="1"/>
  <c r="AF93" i="1"/>
  <c r="AG93" i="1"/>
  <c r="AF62" i="1"/>
  <c r="AF63" i="1"/>
  <c r="AF42" i="1"/>
  <c r="AF15" i="1"/>
  <c r="AF25" i="1"/>
  <c r="AF38" i="1"/>
  <c r="AF44" i="1"/>
  <c r="AF9" i="1"/>
  <c r="AG63" i="1"/>
  <c r="AF92" i="1"/>
  <c r="AF36" i="1"/>
  <c r="AF24" i="1"/>
  <c r="AF37" i="1"/>
  <c r="AF78" i="1"/>
  <c r="AF77" i="1"/>
  <c r="AF91" i="1"/>
  <c r="AF57" i="1"/>
  <c r="AF3" i="1"/>
  <c r="AF83" i="1"/>
  <c r="AF81" i="1"/>
  <c r="AF53" i="1"/>
  <c r="AF43" i="1"/>
  <c r="AF19" i="1"/>
  <c r="AF28" i="1"/>
  <c r="AF66" i="1"/>
  <c r="AG78" i="1"/>
  <c r="AG53" i="1"/>
  <c r="AF48" i="1"/>
  <c r="AF27" i="1"/>
  <c r="AF26" i="1"/>
  <c r="AF64" i="1"/>
  <c r="AG77" i="1"/>
  <c r="AG91" i="1"/>
  <c r="AG3" i="1"/>
  <c r="AG62" i="1"/>
  <c r="AF33" i="1"/>
  <c r="AF41" i="1"/>
  <c r="AG59" i="1"/>
  <c r="AG58" i="1"/>
  <c r="AF74" i="1"/>
  <c r="AF4" i="1"/>
  <c r="AF79" i="1"/>
  <c r="AG4" i="1"/>
  <c r="AG79" i="1"/>
  <c r="AF7" i="1"/>
  <c r="AG6" i="1"/>
  <c r="AF65" i="1"/>
  <c r="AF70" i="1"/>
  <c r="AF11" i="1"/>
  <c r="AF32" i="1"/>
  <c r="AF14" i="1"/>
  <c r="AF85" i="1"/>
  <c r="AF47" i="1"/>
  <c r="AF50" i="1"/>
  <c r="AG70" i="1"/>
  <c r="AG9" i="1"/>
  <c r="AG34" i="1"/>
  <c r="AG65" i="1"/>
  <c r="AG57" i="1"/>
  <c r="AG32" i="1"/>
  <c r="AG85" i="1"/>
  <c r="AF52" i="1"/>
  <c r="AF59" i="1"/>
  <c r="AG42" i="1"/>
  <c r="AG15" i="1"/>
  <c r="AG25" i="1"/>
  <c r="AG38" i="1"/>
  <c r="AG44" i="1"/>
  <c r="AG11" i="1"/>
  <c r="AG52" i="1"/>
  <c r="AF10" i="1"/>
  <c r="AF49" i="1"/>
  <c r="AF58" i="1"/>
  <c r="AF40" i="1"/>
  <c r="AF18" i="1"/>
  <c r="AF16" i="1"/>
  <c r="AF31" i="1"/>
  <c r="AG92" i="1"/>
  <c r="AG36" i="1"/>
  <c r="AG24" i="1"/>
  <c r="AG37" i="1"/>
  <c r="AG10" i="1"/>
  <c r="AG49" i="1"/>
  <c r="AF75" i="1"/>
  <c r="AF80" i="1"/>
  <c r="AF54" i="1"/>
  <c r="AF46" i="1"/>
  <c r="AF12" i="1"/>
  <c r="AF30" i="1"/>
  <c r="AF29" i="1"/>
  <c r="AF69" i="1"/>
  <c r="AG83" i="1"/>
  <c r="AG81" i="1"/>
  <c r="AG33" i="1"/>
  <c r="AG41" i="1"/>
  <c r="AG75" i="1"/>
  <c r="AG80" i="1"/>
  <c r="AG54" i="1"/>
  <c r="AG21" i="1"/>
  <c r="AF55" i="1"/>
  <c r="AG14" i="1"/>
  <c r="AG18" i="1"/>
  <c r="AG89" i="1"/>
  <c r="AG86" i="1"/>
  <c r="AG55" i="1"/>
  <c r="AG88" i="1"/>
  <c r="AG56" i="1"/>
  <c r="AG82" i="1"/>
  <c r="AG13" i="1"/>
  <c r="AG50" i="1"/>
  <c r="AF8" i="1"/>
  <c r="AG40" i="1"/>
  <c r="AG31" i="1"/>
  <c r="AG12" i="1"/>
  <c r="AG29" i="1"/>
  <c r="AF39" i="1"/>
  <c r="AF22" i="1"/>
  <c r="AF17" i="1"/>
  <c r="AF23" i="1"/>
  <c r="AF61" i="1"/>
  <c r="AG43" i="1"/>
  <c r="AG19" i="1"/>
  <c r="AG28" i="1"/>
  <c r="AG66" i="1"/>
  <c r="AG74" i="1"/>
  <c r="AF73" i="1"/>
  <c r="AF2" i="1"/>
  <c r="AF76" i="1"/>
  <c r="AF87" i="1"/>
  <c r="AF20" i="1"/>
  <c r="AF84" i="1"/>
  <c r="AF60" i="1"/>
  <c r="AG90" i="1"/>
  <c r="AG48" i="1"/>
  <c r="AG27" i="1"/>
  <c r="AG26" i="1"/>
  <c r="AG64" i="1"/>
  <c r="AG73" i="1"/>
  <c r="AG2" i="1"/>
  <c r="AG76" i="1"/>
  <c r="AG51" i="1"/>
  <c r="AG47" i="1"/>
  <c r="AG16" i="1"/>
  <c r="AG8" i="1"/>
  <c r="AG46" i="1"/>
  <c r="AG30" i="1"/>
  <c r="AG69" i="1"/>
  <c r="AG7" i="1"/>
  <c r="AF68" i="1"/>
  <c r="AF72" i="1"/>
  <c r="AF6" i="1"/>
  <c r="AF34" i="1"/>
  <c r="AF88" i="1"/>
  <c r="AF89" i="1"/>
  <c r="AF21" i="1"/>
  <c r="AF56" i="1"/>
  <c r="AG39" i="1"/>
  <c r="AG22" i="1"/>
  <c r="AG17" i="1"/>
  <c r="AG23" i="1"/>
  <c r="AG61" i="1"/>
  <c r="AG68" i="1"/>
  <c r="AG72" i="1"/>
  <c r="AF67" i="1"/>
  <c r="AF71" i="1"/>
  <c r="AF5" i="1"/>
  <c r="AF82" i="1"/>
  <c r="AF86" i="1"/>
  <c r="AF13" i="1"/>
  <c r="AF51" i="1"/>
  <c r="AG87" i="1"/>
  <c r="AG20" i="1"/>
  <c r="AG84" i="1"/>
  <c r="AG60" i="1"/>
  <c r="AG67" i="1"/>
  <c r="AG71" i="1"/>
  <c r="AG5" i="1"/>
</calcChain>
</file>

<file path=xl/sharedStrings.xml><?xml version="1.0" encoding="utf-8"?>
<sst xmlns="http://schemas.openxmlformats.org/spreadsheetml/2006/main" count="474" uniqueCount="136">
  <si>
    <t>Disease_state</t>
  </si>
  <si>
    <t>VDAC1_Mean</t>
  </si>
  <si>
    <t>VDAC1_Mean_minus_background</t>
  </si>
  <si>
    <t>VDAC1_Min</t>
  </si>
  <si>
    <t>VDAC1_Max</t>
  </si>
  <si>
    <t>VDAC1_IntDen</t>
  </si>
  <si>
    <t>VDAC1_RawIntDen</t>
  </si>
  <si>
    <t>NDUFB10Mean</t>
  </si>
  <si>
    <t>NDUFB10_Mean_minus_background</t>
  </si>
  <si>
    <t>NDUFB10_Min</t>
  </si>
  <si>
    <t>NDUFB10_Max</t>
  </si>
  <si>
    <t>NDUFB_10_IntDen</t>
  </si>
  <si>
    <t>NDUFB10_RawIntDen</t>
  </si>
  <si>
    <t>MTCO1_Mean</t>
  </si>
  <si>
    <t>MTCO1_Mean_minus_background</t>
  </si>
  <si>
    <t>MTCO1_Min</t>
  </si>
  <si>
    <t>MTCO1_Max</t>
  </si>
  <si>
    <t>MTCO1_IntDen</t>
  </si>
  <si>
    <t>MTCO1_RawIntDen</t>
  </si>
  <si>
    <t>VDAC1_Mean_minus_background_log</t>
  </si>
  <si>
    <t>NDUFB10_Mean_minus_background_log</t>
  </si>
  <si>
    <t>MTCO1_Mean_minus_background_log</t>
  </si>
  <si>
    <t>NDUFB10_VDAC1_ratio_log</t>
  </si>
  <si>
    <t>MTCO1_VDAC1_ratio_log</t>
  </si>
  <si>
    <t>Disease_duration_months</t>
  </si>
  <si>
    <t>yes</t>
  </si>
  <si>
    <t>no</t>
  </si>
  <si>
    <t>PD</t>
  </si>
  <si>
    <t>Control</t>
  </si>
  <si>
    <t>IHC_staining_batch</t>
  </si>
  <si>
    <t>IHC_staining_technician</t>
  </si>
  <si>
    <t>TD_PIGD_phenotype</t>
  </si>
  <si>
    <t>UPDRSIII_score</t>
  </si>
  <si>
    <t>Current_smoking</t>
  </si>
  <si>
    <t>Number_of_scans_olympus_vs120</t>
  </si>
  <si>
    <t>td</t>
  </si>
  <si>
    <t>pigd</t>
  </si>
  <si>
    <t>indeterminate</t>
  </si>
  <si>
    <t>Section_area</t>
  </si>
  <si>
    <t>Subject</t>
  </si>
  <si>
    <t>PD-1</t>
  </si>
  <si>
    <t>PD-2</t>
  </si>
  <si>
    <t>Control-1</t>
  </si>
  <si>
    <t>PD-3</t>
  </si>
  <si>
    <t>Control-2</t>
  </si>
  <si>
    <t>PD-4</t>
  </si>
  <si>
    <t>PD-5</t>
  </si>
  <si>
    <t>PD-6</t>
  </si>
  <si>
    <t>PD-7</t>
  </si>
  <si>
    <t>PD-8</t>
  </si>
  <si>
    <t>Control-3</t>
  </si>
  <si>
    <t>PD-9</t>
  </si>
  <si>
    <t>Control-4</t>
  </si>
  <si>
    <t>PD-10</t>
  </si>
  <si>
    <t>Control-5</t>
  </si>
  <si>
    <t>Control-6</t>
  </si>
  <si>
    <t>PD-11</t>
  </si>
  <si>
    <t>Control-7</t>
  </si>
  <si>
    <t>PD-12</t>
  </si>
  <si>
    <t>Control-8</t>
  </si>
  <si>
    <t>PD-13</t>
  </si>
  <si>
    <t>PD-14</t>
  </si>
  <si>
    <t>PD-15</t>
  </si>
  <si>
    <t>Control-9</t>
  </si>
  <si>
    <t>PD-16</t>
  </si>
  <si>
    <t>Control-10</t>
  </si>
  <si>
    <t>PD-17</t>
  </si>
  <si>
    <t>Control-11</t>
  </si>
  <si>
    <t>PD-18</t>
  </si>
  <si>
    <t>PD-19</t>
  </si>
  <si>
    <t>PD-20</t>
  </si>
  <si>
    <t>PD-21</t>
  </si>
  <si>
    <t>Control-12</t>
  </si>
  <si>
    <t>PD-22</t>
  </si>
  <si>
    <t>PD-23</t>
  </si>
  <si>
    <t>PD-24</t>
  </si>
  <si>
    <t>Control-14</t>
  </si>
  <si>
    <t>PD-25</t>
  </si>
  <si>
    <t>PD-26</t>
  </si>
  <si>
    <t>Control-15</t>
  </si>
  <si>
    <t>PD-27</t>
  </si>
  <si>
    <t>PD-28</t>
  </si>
  <si>
    <t>PD-29</t>
  </si>
  <si>
    <t>PD-30</t>
  </si>
  <si>
    <t>PD-31</t>
  </si>
  <si>
    <t>PD-32</t>
  </si>
  <si>
    <t>PD-33</t>
  </si>
  <si>
    <t>Control-16</t>
  </si>
  <si>
    <t>PD-34</t>
  </si>
  <si>
    <t>PD-35</t>
  </si>
  <si>
    <t>PD-36</t>
  </si>
  <si>
    <t>PD-37</t>
  </si>
  <si>
    <t>Control-17</t>
  </si>
  <si>
    <t>PD-38</t>
  </si>
  <si>
    <t>Control-18</t>
  </si>
  <si>
    <t>Control-19</t>
  </si>
  <si>
    <t>PD-39</t>
  </si>
  <si>
    <t>Control-20</t>
  </si>
  <si>
    <t>PD-40</t>
  </si>
  <si>
    <t>PD-41</t>
  </si>
  <si>
    <t>PD-42</t>
  </si>
  <si>
    <t>PD-43</t>
  </si>
  <si>
    <t>PD-44</t>
  </si>
  <si>
    <t>PD-45</t>
  </si>
  <si>
    <t>Control-21</t>
  </si>
  <si>
    <t>PD-46</t>
  </si>
  <si>
    <t>PD-47</t>
  </si>
  <si>
    <t>Control-22</t>
  </si>
  <si>
    <t>PD-48</t>
  </si>
  <si>
    <t>PD-49</t>
  </si>
  <si>
    <t>PD-50</t>
  </si>
  <si>
    <t>PD-51</t>
  </si>
  <si>
    <t>PD-52</t>
  </si>
  <si>
    <t>PD-53</t>
  </si>
  <si>
    <t>PD-54</t>
  </si>
  <si>
    <t>PD-55</t>
  </si>
  <si>
    <t>PD-56</t>
  </si>
  <si>
    <t>PD-57</t>
  </si>
  <si>
    <t>PD-58</t>
  </si>
  <si>
    <t>PD-59</t>
  </si>
  <si>
    <t>PD-60</t>
  </si>
  <si>
    <t>PD-61</t>
  </si>
  <si>
    <t>PD-62</t>
  </si>
  <si>
    <t>PD-63</t>
  </si>
  <si>
    <t>PD-64</t>
  </si>
  <si>
    <t>PD-65</t>
  </si>
  <si>
    <t>PD-66</t>
  </si>
  <si>
    <t>PD-67</t>
  </si>
  <si>
    <t>PD-68</t>
  </si>
  <si>
    <t>PD-69</t>
  </si>
  <si>
    <t>PD-70</t>
  </si>
  <si>
    <t>PD-71</t>
  </si>
  <si>
    <t>Single_fiber_mean_NDUFB10_VDAC1_ratio_log</t>
  </si>
  <si>
    <t>Single_fiber_mean_MTCO1_VDAC1_ratio_log</t>
  </si>
  <si>
    <t>batch2</t>
  </si>
  <si>
    <t>bat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1" fillId="2" borderId="4" xfId="1" applyBorder="1"/>
    <xf numFmtId="0" fontId="1" fillId="2" borderId="5" xfId="1" applyBorder="1"/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8572-68D7-5840-89C1-2BD818790A51}">
  <dimension ref="A1:AI93"/>
  <sheetViews>
    <sheetView tabSelected="1" zoomScale="67" zoomScaleNormal="100" workbookViewId="0">
      <selection activeCell="E14" sqref="E14"/>
    </sheetView>
  </sheetViews>
  <sheetFormatPr baseColWidth="10" defaultColWidth="11" defaultRowHeight="16" x14ac:dyDescent="0.2"/>
  <cols>
    <col min="4" max="5" width="17.83203125" customWidth="1"/>
    <col min="6" max="6" width="19.6640625" customWidth="1"/>
    <col min="8" max="8" width="15.6640625" customWidth="1"/>
    <col min="9" max="9" width="30.5" customWidth="1"/>
    <col min="11" max="11" width="17.33203125" customWidth="1"/>
    <col min="12" max="13" width="35.83203125" customWidth="1"/>
    <col min="14" max="14" width="34.1640625" customWidth="1"/>
    <col min="15" max="15" width="20.5" customWidth="1"/>
    <col min="16" max="16" width="15.1640625" customWidth="1"/>
    <col min="17" max="17" width="18.1640625" customWidth="1"/>
    <col min="18" max="18" width="16" customWidth="1"/>
    <col min="19" max="19" width="30" customWidth="1"/>
    <col min="20" max="20" width="34.6640625" customWidth="1"/>
    <col min="21" max="21" width="18" customWidth="1"/>
    <col min="22" max="22" width="20.5" customWidth="1"/>
    <col min="23" max="23" width="19.33203125" customWidth="1"/>
    <col min="24" max="24" width="15.1640625" customWidth="1"/>
    <col min="25" max="25" width="16" customWidth="1"/>
    <col min="26" max="27" width="33" customWidth="1"/>
    <col min="28" max="28" width="17.83203125" customWidth="1"/>
    <col min="29" max="29" width="18" customWidth="1"/>
    <col min="30" max="30" width="14.33203125" customWidth="1"/>
    <col min="31" max="31" width="18.83203125" customWidth="1"/>
    <col min="32" max="32" width="34.5" customWidth="1"/>
    <col min="33" max="33" width="34.33203125" customWidth="1"/>
    <col min="34" max="34" width="43.83203125" customWidth="1"/>
    <col min="35" max="35" width="41.1640625" customWidth="1"/>
  </cols>
  <sheetData>
    <row r="1" spans="1:35" ht="31" customHeight="1" x14ac:dyDescent="0.2">
      <c r="A1" s="7" t="s">
        <v>39</v>
      </c>
      <c r="B1" s="7" t="s">
        <v>0</v>
      </c>
      <c r="C1" s="7" t="s">
        <v>24</v>
      </c>
      <c r="D1" s="7" t="s">
        <v>31</v>
      </c>
      <c r="E1" s="7" t="s">
        <v>32</v>
      </c>
      <c r="F1" s="7" t="s">
        <v>33</v>
      </c>
      <c r="G1" s="7" t="s">
        <v>34</v>
      </c>
      <c r="H1" s="7" t="s">
        <v>29</v>
      </c>
      <c r="I1" s="7" t="s">
        <v>30</v>
      </c>
      <c r="J1" s="7" t="s">
        <v>38</v>
      </c>
      <c r="K1" s="7" t="s">
        <v>1</v>
      </c>
      <c r="L1" s="7" t="s">
        <v>2</v>
      </c>
      <c r="M1" s="7" t="s">
        <v>19</v>
      </c>
      <c r="N1" s="7" t="s">
        <v>3</v>
      </c>
      <c r="O1" s="7" t="s">
        <v>4</v>
      </c>
      <c r="P1" s="7" t="s">
        <v>5</v>
      </c>
      <c r="Q1" s="7" t="s">
        <v>6</v>
      </c>
      <c r="R1" s="7" t="s">
        <v>7</v>
      </c>
      <c r="S1" s="7" t="s">
        <v>8</v>
      </c>
      <c r="T1" s="7" t="s">
        <v>20</v>
      </c>
      <c r="U1" s="7" t="s">
        <v>9</v>
      </c>
      <c r="V1" s="7" t="s">
        <v>10</v>
      </c>
      <c r="W1" s="7" t="s">
        <v>11</v>
      </c>
      <c r="X1" s="7" t="s">
        <v>12</v>
      </c>
      <c r="Y1" s="7" t="s">
        <v>13</v>
      </c>
      <c r="Z1" s="7" t="s">
        <v>14</v>
      </c>
      <c r="AA1" s="7" t="s">
        <v>21</v>
      </c>
      <c r="AB1" s="7" t="s">
        <v>15</v>
      </c>
      <c r="AC1" s="7" t="s">
        <v>16</v>
      </c>
      <c r="AD1" s="7" t="s">
        <v>17</v>
      </c>
      <c r="AE1" s="7" t="s">
        <v>18</v>
      </c>
      <c r="AF1" s="7" t="s">
        <v>22</v>
      </c>
      <c r="AG1" s="7" t="s">
        <v>23</v>
      </c>
      <c r="AH1" s="7" t="s">
        <v>132</v>
      </c>
      <c r="AI1" s="8" t="s">
        <v>133</v>
      </c>
    </row>
    <row r="2" spans="1:35" x14ac:dyDescent="0.2">
      <c r="A2" t="s">
        <v>40</v>
      </c>
      <c r="B2" t="s">
        <v>27</v>
      </c>
      <c r="C2">
        <v>24</v>
      </c>
      <c r="D2" t="s">
        <v>36</v>
      </c>
      <c r="E2">
        <v>44</v>
      </c>
      <c r="F2" t="s">
        <v>26</v>
      </c>
      <c r="G2">
        <v>0</v>
      </c>
      <c r="H2" t="s">
        <v>135</v>
      </c>
      <c r="I2">
        <v>2</v>
      </c>
      <c r="J2">
        <v>1227124.0619999999</v>
      </c>
      <c r="K2">
        <v>3268.8409999999999</v>
      </c>
      <c r="L2">
        <v>2460.0735</v>
      </c>
      <c r="M2">
        <f t="shared" ref="M2:M33" si="0">LOG(L2)</f>
        <v>3.3909480827812515</v>
      </c>
      <c r="N2">
        <v>998</v>
      </c>
      <c r="O2">
        <v>34815</v>
      </c>
      <c r="P2">
        <v>4011273109.1100001</v>
      </c>
      <c r="Q2">
        <v>37976528575</v>
      </c>
      <c r="R2">
        <v>2704.8530000000001</v>
      </c>
      <c r="S2">
        <v>2414.4499999999998</v>
      </c>
      <c r="T2">
        <f t="shared" ref="T2:T33" si="1">LOG(S2)</f>
        <v>3.3828182161770632</v>
      </c>
      <c r="U2">
        <v>248</v>
      </c>
      <c r="V2">
        <v>37162</v>
      </c>
      <c r="W2">
        <v>3319189832.2789998</v>
      </c>
      <c r="X2">
        <v>31424264587</v>
      </c>
      <c r="Y2">
        <v>2924.739</v>
      </c>
      <c r="Z2">
        <v>2570.8035</v>
      </c>
      <c r="AA2">
        <f t="shared" ref="AA2:AA33" si="2">LOG(Z2)</f>
        <v>3.410068882505537</v>
      </c>
      <c r="AB2">
        <v>306</v>
      </c>
      <c r="AC2">
        <v>37912</v>
      </c>
      <c r="AD2">
        <v>3589018024.263</v>
      </c>
      <c r="AE2">
        <v>33978849569</v>
      </c>
      <c r="AF2">
        <f t="shared" ref="AF2:AF33" si="3">T2-M2</f>
        <v>-8.1298666041882406E-3</v>
      </c>
      <c r="AG2">
        <f t="shared" ref="AG2:AG33" si="4">AA2-M2</f>
        <v>1.9120799724285487E-2</v>
      </c>
      <c r="AH2">
        <v>-2.3029114209748101E-2</v>
      </c>
      <c r="AI2" s="2">
        <v>1.8505262355284598E-2</v>
      </c>
    </row>
    <row r="3" spans="1:35" x14ac:dyDescent="0.2">
      <c r="A3" t="s">
        <v>41</v>
      </c>
      <c r="B3" t="s">
        <v>27</v>
      </c>
      <c r="C3">
        <v>58</v>
      </c>
      <c r="D3" t="s">
        <v>37</v>
      </c>
      <c r="E3">
        <v>24</v>
      </c>
      <c r="F3" t="s">
        <v>26</v>
      </c>
      <c r="G3">
        <v>1</v>
      </c>
      <c r="H3" t="s">
        <v>135</v>
      </c>
      <c r="I3">
        <v>1</v>
      </c>
      <c r="J3">
        <v>1974377.3870000001</v>
      </c>
      <c r="K3">
        <v>3586.855</v>
      </c>
      <c r="L3">
        <v>2735.86</v>
      </c>
      <c r="M3">
        <f t="shared" si="0"/>
        <v>3.4370938698086393</v>
      </c>
      <c r="N3">
        <v>1202</v>
      </c>
      <c r="O3">
        <v>65535</v>
      </c>
      <c r="P3">
        <v>7081805861.9490004</v>
      </c>
      <c r="Q3">
        <v>67049766382</v>
      </c>
      <c r="R3">
        <v>2734.8690000000001</v>
      </c>
      <c r="S3">
        <v>2434.5619999999999</v>
      </c>
      <c r="T3">
        <f t="shared" si="1"/>
        <v>3.3864208390236321</v>
      </c>
      <c r="U3">
        <v>405</v>
      </c>
      <c r="V3">
        <v>47085</v>
      </c>
      <c r="W3">
        <v>5399662754.526</v>
      </c>
      <c r="X3">
        <v>51123418700</v>
      </c>
      <c r="Y3">
        <v>3052.0920000000001</v>
      </c>
      <c r="Z3">
        <v>2714.9010000000003</v>
      </c>
      <c r="AA3">
        <f t="shared" si="2"/>
        <v>3.4337539974837545</v>
      </c>
      <c r="AB3">
        <v>246</v>
      </c>
      <c r="AC3">
        <v>65535</v>
      </c>
      <c r="AD3">
        <v>6025980618.6420002</v>
      </c>
      <c r="AE3">
        <v>57053328004</v>
      </c>
      <c r="AF3">
        <f t="shared" si="3"/>
        <v>-5.0673030785007178E-2</v>
      </c>
      <c r="AG3">
        <f t="shared" si="4"/>
        <v>-3.3398723248847517E-3</v>
      </c>
      <c r="AH3">
        <v>-6.4288454099283299E-2</v>
      </c>
      <c r="AI3" s="2">
        <v>-1.63984289106992E-2</v>
      </c>
    </row>
    <row r="4" spans="1:35" x14ac:dyDescent="0.2">
      <c r="A4" t="s">
        <v>43</v>
      </c>
      <c r="B4" t="s">
        <v>27</v>
      </c>
      <c r="C4">
        <v>50</v>
      </c>
      <c r="D4" t="s">
        <v>35</v>
      </c>
      <c r="E4">
        <v>16</v>
      </c>
      <c r="F4" t="s">
        <v>26</v>
      </c>
      <c r="G4">
        <v>1</v>
      </c>
      <c r="H4" t="s">
        <v>135</v>
      </c>
      <c r="I4">
        <v>2</v>
      </c>
      <c r="J4">
        <v>1406710.0560000001</v>
      </c>
      <c r="K4">
        <v>4070.4609999999998</v>
      </c>
      <c r="L4">
        <v>3261.6934999999999</v>
      </c>
      <c r="M4">
        <f t="shared" si="0"/>
        <v>3.5134431481473247</v>
      </c>
      <c r="N4">
        <v>1031</v>
      </c>
      <c r="O4">
        <v>61895</v>
      </c>
      <c r="P4">
        <v>5725958284.6859999</v>
      </c>
      <c r="Q4">
        <v>54208212472</v>
      </c>
      <c r="R4">
        <v>3351.6469999999999</v>
      </c>
      <c r="S4">
        <v>3061.2439999999997</v>
      </c>
      <c r="T4">
        <f t="shared" si="1"/>
        <v>3.4858979469218454</v>
      </c>
      <c r="U4">
        <v>382</v>
      </c>
      <c r="V4">
        <v>65482</v>
      </c>
      <c r="W4">
        <v>4714794892.6920004</v>
      </c>
      <c r="X4">
        <v>44635428796</v>
      </c>
      <c r="Y4">
        <v>4952.7809999999999</v>
      </c>
      <c r="Z4">
        <v>4598.8455000000004</v>
      </c>
      <c r="AA4">
        <f t="shared" si="2"/>
        <v>3.6626488195273881</v>
      </c>
      <c r="AB4">
        <v>316</v>
      </c>
      <c r="AC4">
        <v>65535</v>
      </c>
      <c r="AD4">
        <v>6967126921.2019997</v>
      </c>
      <c r="AE4">
        <v>65958478509</v>
      </c>
      <c r="AF4">
        <f t="shared" si="3"/>
        <v>-2.7545201225479321E-2</v>
      </c>
      <c r="AG4">
        <f t="shared" si="4"/>
        <v>0.14920567138006335</v>
      </c>
      <c r="AH4">
        <v>-3.7143218457256801E-2</v>
      </c>
      <c r="AI4" s="2">
        <v>0.13945100867152799</v>
      </c>
    </row>
    <row r="5" spans="1:35" x14ac:dyDescent="0.2">
      <c r="A5" t="s">
        <v>45</v>
      </c>
      <c r="B5" t="s">
        <v>27</v>
      </c>
      <c r="C5">
        <v>36</v>
      </c>
      <c r="D5" t="s">
        <v>35</v>
      </c>
      <c r="E5">
        <v>31</v>
      </c>
      <c r="F5" t="s">
        <v>25</v>
      </c>
      <c r="G5">
        <v>1</v>
      </c>
      <c r="H5" t="s">
        <v>135</v>
      </c>
      <c r="I5">
        <v>1</v>
      </c>
      <c r="J5">
        <v>461239.82500000001</v>
      </c>
      <c r="K5">
        <v>2944.6570000000002</v>
      </c>
      <c r="L5">
        <v>2093.6620000000003</v>
      </c>
      <c r="M5">
        <f t="shared" si="0"/>
        <v>3.3209065706650631</v>
      </c>
      <c r="N5">
        <v>756</v>
      </c>
      <c r="O5">
        <v>21775</v>
      </c>
      <c r="P5">
        <v>1358193100.7509999</v>
      </c>
      <c r="Q5">
        <v>12860892704</v>
      </c>
      <c r="R5">
        <v>2889.86</v>
      </c>
      <c r="S5">
        <v>2589.5529999999999</v>
      </c>
      <c r="T5">
        <f t="shared" si="1"/>
        <v>3.4132248040860969</v>
      </c>
      <c r="U5">
        <v>306</v>
      </c>
      <c r="V5">
        <v>30616</v>
      </c>
      <c r="W5">
        <v>1332918338.4749999</v>
      </c>
      <c r="X5">
        <v>12621562961</v>
      </c>
      <c r="Y5">
        <v>2939.971</v>
      </c>
      <c r="Z5">
        <v>2602.7800000000002</v>
      </c>
      <c r="AA5">
        <f t="shared" si="2"/>
        <v>3.4154374609160483</v>
      </c>
      <c r="AB5">
        <v>240</v>
      </c>
      <c r="AC5">
        <v>32558</v>
      </c>
      <c r="AD5">
        <v>1356031564.283</v>
      </c>
      <c r="AE5">
        <v>12840424857</v>
      </c>
      <c r="AF5">
        <f t="shared" si="3"/>
        <v>9.2318233421033735E-2</v>
      </c>
      <c r="AG5">
        <f t="shared" si="4"/>
        <v>9.4530890250985156E-2</v>
      </c>
      <c r="AH5">
        <v>1.7701896148133701E-2</v>
      </c>
      <c r="AI5" s="2">
        <v>-1.0100214654955701E-2</v>
      </c>
    </row>
    <row r="6" spans="1:35" x14ac:dyDescent="0.2">
      <c r="A6" t="s">
        <v>46</v>
      </c>
      <c r="B6" t="s">
        <v>27</v>
      </c>
      <c r="C6">
        <v>228</v>
      </c>
      <c r="D6" t="s">
        <v>36</v>
      </c>
      <c r="E6">
        <v>61</v>
      </c>
      <c r="F6" t="s">
        <v>26</v>
      </c>
      <c r="G6">
        <v>1</v>
      </c>
      <c r="H6" t="s">
        <v>135</v>
      </c>
      <c r="I6">
        <v>1</v>
      </c>
      <c r="J6">
        <v>1047074.961</v>
      </c>
      <c r="K6">
        <v>2928.2759999999998</v>
      </c>
      <c r="L6">
        <v>2077.2809999999999</v>
      </c>
      <c r="M6">
        <f t="shared" si="0"/>
        <v>3.3174952488195983</v>
      </c>
      <c r="N6">
        <v>946</v>
      </c>
      <c r="O6">
        <v>33081</v>
      </c>
      <c r="P6">
        <v>3066124357.5359998</v>
      </c>
      <c r="Q6">
        <v>29031263878</v>
      </c>
      <c r="R6">
        <v>2349.2570000000001</v>
      </c>
      <c r="S6">
        <v>2048.9499999999998</v>
      </c>
      <c r="T6">
        <f t="shared" si="1"/>
        <v>3.3115313605539316</v>
      </c>
      <c r="U6">
        <v>346</v>
      </c>
      <c r="V6">
        <v>42887</v>
      </c>
      <c r="W6">
        <v>2459847839.9250002</v>
      </c>
      <c r="X6">
        <v>23290800833</v>
      </c>
      <c r="Y6">
        <v>2713.5630000000001</v>
      </c>
      <c r="Z6">
        <v>2376.3720000000003</v>
      </c>
      <c r="AA6">
        <f t="shared" si="2"/>
        <v>3.3759144265875256</v>
      </c>
      <c r="AB6">
        <v>219</v>
      </c>
      <c r="AC6">
        <v>49228</v>
      </c>
      <c r="AD6">
        <v>2841303776.2069998</v>
      </c>
      <c r="AE6">
        <v>26902574738</v>
      </c>
      <c r="AF6">
        <f t="shared" si="3"/>
        <v>-5.9638882656667391E-3</v>
      </c>
      <c r="AG6">
        <f t="shared" si="4"/>
        <v>5.8419177767927266E-2</v>
      </c>
      <c r="AH6">
        <v>-9.8168096972679909E-3</v>
      </c>
      <c r="AI6" s="2">
        <v>5.75869718637773E-2</v>
      </c>
    </row>
    <row r="7" spans="1:35" x14ac:dyDescent="0.2">
      <c r="A7" t="s">
        <v>47</v>
      </c>
      <c r="B7" t="s">
        <v>27</v>
      </c>
      <c r="C7">
        <v>42</v>
      </c>
      <c r="D7" t="s">
        <v>35</v>
      </c>
      <c r="E7">
        <v>37</v>
      </c>
      <c r="F7" t="s">
        <v>26</v>
      </c>
      <c r="G7">
        <v>0</v>
      </c>
      <c r="H7" t="s">
        <v>135</v>
      </c>
      <c r="I7">
        <v>3</v>
      </c>
      <c r="J7">
        <v>1011016.039</v>
      </c>
      <c r="K7">
        <v>5565.9560000000001</v>
      </c>
      <c r="L7">
        <v>4799.4160000000002</v>
      </c>
      <c r="M7">
        <f t="shared" si="0"/>
        <v>3.6811883949989794</v>
      </c>
      <c r="N7">
        <v>1894</v>
      </c>
      <c r="O7">
        <v>48388</v>
      </c>
      <c r="P7">
        <v>5627271009.1560001</v>
      </c>
      <c r="Q7">
        <v>53274149186</v>
      </c>
      <c r="R7">
        <v>5041.4290000000001</v>
      </c>
      <c r="S7">
        <v>4760.93</v>
      </c>
      <c r="T7">
        <f t="shared" si="1"/>
        <v>3.6776917960854703</v>
      </c>
      <c r="U7">
        <v>625</v>
      </c>
      <c r="V7">
        <v>56056</v>
      </c>
      <c r="W7">
        <v>5096965993.2729998</v>
      </c>
      <c r="X7">
        <v>48253678609</v>
      </c>
      <c r="Y7">
        <v>6585.12</v>
      </c>
      <c r="Z7">
        <v>6214.44</v>
      </c>
      <c r="AA7">
        <f t="shared" si="2"/>
        <v>3.7934019992902197</v>
      </c>
      <c r="AB7">
        <v>408</v>
      </c>
      <c r="AC7">
        <v>65535</v>
      </c>
      <c r="AD7">
        <v>6657662161.6960001</v>
      </c>
      <c r="AE7">
        <v>63029004051</v>
      </c>
      <c r="AF7">
        <f t="shared" si="3"/>
        <v>-3.4965989135091746E-3</v>
      </c>
      <c r="AG7">
        <f t="shared" si="4"/>
        <v>0.11221360429124028</v>
      </c>
      <c r="AH7">
        <v>-4.1596912367757699E-2</v>
      </c>
      <c r="AI7" s="2">
        <v>3.8275288232237997E-2</v>
      </c>
    </row>
    <row r="8" spans="1:35" x14ac:dyDescent="0.2">
      <c r="A8" t="s">
        <v>48</v>
      </c>
      <c r="B8" t="s">
        <v>27</v>
      </c>
      <c r="C8">
        <v>84</v>
      </c>
      <c r="D8" t="s">
        <v>36</v>
      </c>
      <c r="E8">
        <v>53</v>
      </c>
      <c r="F8" t="s">
        <v>26</v>
      </c>
      <c r="G8">
        <v>0</v>
      </c>
      <c r="H8" t="s">
        <v>135</v>
      </c>
      <c r="I8">
        <v>3</v>
      </c>
      <c r="J8">
        <v>1142251.9210000001</v>
      </c>
      <c r="K8">
        <v>5831.7740000000003</v>
      </c>
      <c r="L8">
        <v>5065.2340000000004</v>
      </c>
      <c r="M8">
        <f t="shared" si="0"/>
        <v>3.7045995133806691</v>
      </c>
      <c r="N8">
        <v>1649</v>
      </c>
      <c r="O8">
        <v>54552</v>
      </c>
      <c r="P8">
        <v>6661355546.6239996</v>
      </c>
      <c r="Q8">
        <v>63062120226</v>
      </c>
      <c r="R8">
        <v>5142.6769999999997</v>
      </c>
      <c r="S8">
        <v>4862.1779999999999</v>
      </c>
      <c r="T8">
        <f t="shared" si="1"/>
        <v>3.6868308539319856</v>
      </c>
      <c r="U8">
        <v>611</v>
      </c>
      <c r="V8">
        <v>65528</v>
      </c>
      <c r="W8">
        <v>5874233028.8059998</v>
      </c>
      <c r="X8">
        <v>55610541564</v>
      </c>
      <c r="Y8">
        <v>6076.69</v>
      </c>
      <c r="Z8">
        <v>5706.0099999999993</v>
      </c>
      <c r="AA8">
        <f t="shared" si="2"/>
        <v>3.7563325284393563</v>
      </c>
      <c r="AB8">
        <v>429</v>
      </c>
      <c r="AC8">
        <v>65535</v>
      </c>
      <c r="AD8">
        <v>6941110995.849</v>
      </c>
      <c r="AE8">
        <v>65710525892</v>
      </c>
      <c r="AF8">
        <f t="shared" si="3"/>
        <v>-1.7768659448683444E-2</v>
      </c>
      <c r="AG8">
        <f t="shared" si="4"/>
        <v>5.1733015058687215E-2</v>
      </c>
      <c r="AH8">
        <v>-7.4231381870951504E-2</v>
      </c>
      <c r="AI8" s="2">
        <v>-9.7771665844455409E-4</v>
      </c>
    </row>
    <row r="9" spans="1:35" ht="17" customHeight="1" x14ac:dyDescent="0.2">
      <c r="A9" t="s">
        <v>49</v>
      </c>
      <c r="B9" t="s">
        <v>27</v>
      </c>
      <c r="C9">
        <v>84</v>
      </c>
      <c r="D9" t="s">
        <v>37</v>
      </c>
      <c r="E9">
        <v>13</v>
      </c>
      <c r="F9" t="s">
        <v>26</v>
      </c>
      <c r="G9">
        <v>0</v>
      </c>
      <c r="H9" t="s">
        <v>134</v>
      </c>
      <c r="I9">
        <v>5</v>
      </c>
      <c r="J9">
        <v>1246678.53</v>
      </c>
      <c r="K9">
        <v>5533.857</v>
      </c>
      <c r="L9">
        <v>5046.2560000000003</v>
      </c>
      <c r="M9">
        <f t="shared" si="0"/>
        <v>3.702969278794956</v>
      </c>
      <c r="N9">
        <v>1587</v>
      </c>
      <c r="O9">
        <v>63241</v>
      </c>
      <c r="P9">
        <v>6898940533.0150003</v>
      </c>
      <c r="Q9">
        <v>65224980921</v>
      </c>
      <c r="R9">
        <v>3639.4409999999998</v>
      </c>
      <c r="S9">
        <v>3461.1469999999999</v>
      </c>
      <c r="T9">
        <f t="shared" si="1"/>
        <v>3.5392200448107713</v>
      </c>
      <c r="U9">
        <v>471</v>
      </c>
      <c r="V9">
        <v>46125</v>
      </c>
      <c r="W9">
        <v>4537212863.3909998</v>
      </c>
      <c r="X9">
        <v>42896386921</v>
      </c>
      <c r="Y9">
        <v>6680.5659999999998</v>
      </c>
      <c r="Z9">
        <v>6603.473</v>
      </c>
      <c r="AA9">
        <f t="shared" si="2"/>
        <v>3.81977240645561</v>
      </c>
      <c r="AB9">
        <v>854</v>
      </c>
      <c r="AC9">
        <v>65106</v>
      </c>
      <c r="AD9">
        <v>8328518636.5139999</v>
      </c>
      <c r="AE9">
        <v>78740709036</v>
      </c>
      <c r="AF9">
        <f t="shared" si="3"/>
        <v>-0.16374923398418462</v>
      </c>
      <c r="AG9">
        <f t="shared" si="4"/>
        <v>0.11680312766065404</v>
      </c>
      <c r="AH9">
        <v>-0.18361166817768901</v>
      </c>
      <c r="AI9" s="2">
        <v>9.3900537756710006E-2</v>
      </c>
    </row>
    <row r="10" spans="1:35" x14ac:dyDescent="0.2">
      <c r="A10" t="s">
        <v>51</v>
      </c>
      <c r="B10" t="s">
        <v>27</v>
      </c>
      <c r="C10">
        <v>60</v>
      </c>
      <c r="D10" t="s">
        <v>36</v>
      </c>
      <c r="E10">
        <v>25</v>
      </c>
      <c r="F10" t="s">
        <v>26</v>
      </c>
      <c r="G10">
        <v>0</v>
      </c>
      <c r="H10" t="s">
        <v>135</v>
      </c>
      <c r="I10">
        <v>3</v>
      </c>
      <c r="J10">
        <v>2867588.1779999998</v>
      </c>
      <c r="K10">
        <v>4211.7550000000001</v>
      </c>
      <c r="L10">
        <v>3445.2150000000001</v>
      </c>
      <c r="M10">
        <f t="shared" si="0"/>
        <v>3.5372163294076646</v>
      </c>
      <c r="N10">
        <v>1045</v>
      </c>
      <c r="O10">
        <v>46760</v>
      </c>
      <c r="P10">
        <v>12077577925.757999</v>
      </c>
      <c r="Q10">
        <v>114352407862</v>
      </c>
      <c r="R10">
        <v>4049.7719999999999</v>
      </c>
      <c r="S10">
        <v>3769.2730000000001</v>
      </c>
      <c r="T10">
        <f t="shared" si="1"/>
        <v>3.5762575935652463</v>
      </c>
      <c r="U10">
        <v>360</v>
      </c>
      <c r="V10">
        <v>65535</v>
      </c>
      <c r="W10">
        <v>11613076884.031</v>
      </c>
      <c r="X10">
        <v>109954438923</v>
      </c>
      <c r="Y10">
        <v>4964.5439999999999</v>
      </c>
      <c r="Z10">
        <v>4593.8639999999996</v>
      </c>
      <c r="AA10">
        <f t="shared" si="2"/>
        <v>3.6621781338882156</v>
      </c>
      <c r="AB10">
        <v>285</v>
      </c>
      <c r="AC10">
        <v>65535</v>
      </c>
      <c r="AD10">
        <v>14236267353.52</v>
      </c>
      <c r="AE10">
        <v>134791218972</v>
      </c>
      <c r="AF10">
        <f t="shared" si="3"/>
        <v>3.904126415758169E-2</v>
      </c>
      <c r="AG10">
        <f t="shared" si="4"/>
        <v>0.12496180448055094</v>
      </c>
      <c r="AH10">
        <v>2.37331270623348E-2</v>
      </c>
      <c r="AI10" s="2">
        <v>0.14606111373734601</v>
      </c>
    </row>
    <row r="11" spans="1:35" x14ac:dyDescent="0.2">
      <c r="A11" t="s">
        <v>53</v>
      </c>
      <c r="B11" t="s">
        <v>27</v>
      </c>
      <c r="C11">
        <v>150</v>
      </c>
      <c r="D11" t="s">
        <v>36</v>
      </c>
      <c r="E11">
        <v>26</v>
      </c>
      <c r="F11" t="s">
        <v>26</v>
      </c>
      <c r="G11">
        <v>0</v>
      </c>
      <c r="H11" t="s">
        <v>135</v>
      </c>
      <c r="I11">
        <v>3</v>
      </c>
      <c r="J11">
        <v>1017966.42</v>
      </c>
      <c r="K11">
        <v>5039.2569999999996</v>
      </c>
      <c r="L11">
        <v>4272.7169999999996</v>
      </c>
      <c r="M11">
        <f t="shared" si="0"/>
        <v>3.630704128621419</v>
      </c>
      <c r="N11">
        <v>2472</v>
      </c>
      <c r="O11">
        <v>47638</v>
      </c>
      <c r="P11">
        <v>5129794628.7150002</v>
      </c>
      <c r="Q11">
        <v>48566118575</v>
      </c>
      <c r="R11">
        <v>5804.8959999999997</v>
      </c>
      <c r="S11">
        <v>5524.3969999999999</v>
      </c>
      <c r="T11">
        <f t="shared" si="1"/>
        <v>3.7422848807527265</v>
      </c>
      <c r="U11">
        <v>656</v>
      </c>
      <c r="V11">
        <v>65535</v>
      </c>
      <c r="W11">
        <v>5909189144.1809998</v>
      </c>
      <c r="X11">
        <v>55945003929</v>
      </c>
      <c r="Y11">
        <v>6955.9719999999998</v>
      </c>
      <c r="Z11">
        <v>6585.2919999999995</v>
      </c>
      <c r="AA11">
        <f t="shared" si="2"/>
        <v>3.8185750368797509</v>
      </c>
      <c r="AB11">
        <v>473</v>
      </c>
      <c r="AC11">
        <v>65535</v>
      </c>
      <c r="AD11">
        <v>7080946032.5839996</v>
      </c>
      <c r="AE11">
        <v>67038563828</v>
      </c>
      <c r="AF11">
        <f t="shared" si="3"/>
        <v>0.11158075213130747</v>
      </c>
      <c r="AG11">
        <f t="shared" si="4"/>
        <v>0.18787090825833186</v>
      </c>
      <c r="AH11">
        <v>0.132530351746979</v>
      </c>
      <c r="AI11" s="2">
        <v>0.14067311760599599</v>
      </c>
    </row>
    <row r="12" spans="1:35" x14ac:dyDescent="0.2">
      <c r="A12" t="s">
        <v>56</v>
      </c>
      <c r="B12" t="s">
        <v>27</v>
      </c>
      <c r="C12">
        <v>84</v>
      </c>
      <c r="D12" t="s">
        <v>36</v>
      </c>
      <c r="E12">
        <v>28</v>
      </c>
      <c r="F12" t="s">
        <v>25</v>
      </c>
      <c r="G12">
        <v>0</v>
      </c>
      <c r="H12" t="s">
        <v>134</v>
      </c>
      <c r="I12">
        <v>6</v>
      </c>
      <c r="J12">
        <v>1915118.432</v>
      </c>
      <c r="K12">
        <v>5478.39</v>
      </c>
      <c r="L12">
        <v>4668.9250000000002</v>
      </c>
      <c r="M12">
        <f t="shared" si="0"/>
        <v>3.6692168976301516</v>
      </c>
      <c r="N12">
        <v>811</v>
      </c>
      <c r="O12">
        <v>56937</v>
      </c>
      <c r="P12">
        <v>10491765762.743999</v>
      </c>
      <c r="Q12">
        <v>99203837487</v>
      </c>
      <c r="R12">
        <v>4211.2420000000002</v>
      </c>
      <c r="S12">
        <v>3671.5250000000001</v>
      </c>
      <c r="T12">
        <f t="shared" si="1"/>
        <v>3.5648464897343777</v>
      </c>
      <c r="U12">
        <v>301</v>
      </c>
      <c r="V12">
        <v>64080</v>
      </c>
      <c r="W12">
        <v>8065026265.3929996</v>
      </c>
      <c r="X12">
        <v>76258045886</v>
      </c>
      <c r="Y12">
        <v>7966.3140000000003</v>
      </c>
      <c r="Z12">
        <v>6449.5140000000001</v>
      </c>
      <c r="AA12">
        <f t="shared" si="2"/>
        <v>3.8095269898181461</v>
      </c>
      <c r="AB12">
        <v>326</v>
      </c>
      <c r="AC12">
        <v>65535</v>
      </c>
      <c r="AD12">
        <v>15256434076.441999</v>
      </c>
      <c r="AE12">
        <v>144255680214</v>
      </c>
      <c r="AF12">
        <f t="shared" si="3"/>
        <v>-0.1043704078957739</v>
      </c>
      <c r="AG12">
        <f t="shared" si="4"/>
        <v>0.14031009218799451</v>
      </c>
      <c r="AH12">
        <v>-0.12472055479911</v>
      </c>
      <c r="AI12" s="2">
        <v>0.133434773659104</v>
      </c>
    </row>
    <row r="13" spans="1:35" x14ac:dyDescent="0.2">
      <c r="A13" t="s">
        <v>58</v>
      </c>
      <c r="B13" t="s">
        <v>27</v>
      </c>
      <c r="C13">
        <v>120</v>
      </c>
      <c r="D13" t="s">
        <v>35</v>
      </c>
      <c r="E13">
        <v>32</v>
      </c>
      <c r="F13" t="s">
        <v>26</v>
      </c>
      <c r="G13">
        <v>0</v>
      </c>
      <c r="H13" t="s">
        <v>134</v>
      </c>
      <c r="I13">
        <v>4</v>
      </c>
      <c r="J13">
        <v>2162545.7769999998</v>
      </c>
      <c r="K13">
        <v>7446.558</v>
      </c>
      <c r="L13">
        <v>6724.0680000000002</v>
      </c>
      <c r="M13">
        <f t="shared" si="0"/>
        <v>3.8276320967774633</v>
      </c>
      <c r="N13">
        <v>2413</v>
      </c>
      <c r="O13">
        <v>64237</v>
      </c>
      <c r="P13">
        <v>16103522585.002001</v>
      </c>
      <c r="Q13">
        <v>152246420033</v>
      </c>
      <c r="R13">
        <v>5932.0069999999996</v>
      </c>
      <c r="S13">
        <v>5516.4009999999998</v>
      </c>
      <c r="T13">
        <f t="shared" si="1"/>
        <v>3.7416558285258081</v>
      </c>
      <c r="U13">
        <v>862</v>
      </c>
      <c r="V13">
        <v>65071</v>
      </c>
      <c r="W13">
        <v>12828235802.08</v>
      </c>
      <c r="X13">
        <v>121281102684</v>
      </c>
      <c r="Y13">
        <v>9040.2909999999993</v>
      </c>
      <c r="Z13">
        <v>8055.5229999999992</v>
      </c>
      <c r="AA13">
        <f t="shared" si="2"/>
        <v>3.9060937419793884</v>
      </c>
      <c r="AB13">
        <v>1422</v>
      </c>
      <c r="AC13">
        <v>65535</v>
      </c>
      <c r="AD13">
        <v>19550042663.104</v>
      </c>
      <c r="AE13">
        <v>184830616484</v>
      </c>
      <c r="AF13">
        <f t="shared" si="3"/>
        <v>-8.5976268251655164E-2</v>
      </c>
      <c r="AG13">
        <f t="shared" si="4"/>
        <v>7.8461645201925112E-2</v>
      </c>
      <c r="AH13">
        <v>-0.119215186128102</v>
      </c>
      <c r="AI13" s="2">
        <v>7.8164556979016794E-2</v>
      </c>
    </row>
    <row r="14" spans="1:35" x14ac:dyDescent="0.2">
      <c r="A14" t="s">
        <v>60</v>
      </c>
      <c r="B14" t="s">
        <v>27</v>
      </c>
      <c r="C14">
        <v>18</v>
      </c>
      <c r="D14" t="s">
        <v>35</v>
      </c>
      <c r="E14">
        <v>27</v>
      </c>
      <c r="F14" t="s">
        <v>26</v>
      </c>
      <c r="G14">
        <v>0</v>
      </c>
      <c r="H14" t="s">
        <v>134</v>
      </c>
      <c r="I14">
        <v>5</v>
      </c>
      <c r="J14">
        <v>2375297.0989999999</v>
      </c>
      <c r="K14">
        <v>6253.1379999999999</v>
      </c>
      <c r="L14">
        <v>5765.5370000000003</v>
      </c>
      <c r="M14">
        <f t="shared" si="0"/>
        <v>3.7608397635432262</v>
      </c>
      <c r="N14">
        <v>856</v>
      </c>
      <c r="O14">
        <v>65535</v>
      </c>
      <c r="P14">
        <v>14853059759.687</v>
      </c>
      <c r="Q14">
        <v>140426393646</v>
      </c>
      <c r="R14">
        <v>4618.6719999999996</v>
      </c>
      <c r="S14">
        <v>4440.3779999999997</v>
      </c>
      <c r="T14">
        <f t="shared" si="1"/>
        <v>3.6474199422602331</v>
      </c>
      <c r="U14">
        <v>381</v>
      </c>
      <c r="V14">
        <v>65535</v>
      </c>
      <c r="W14">
        <v>10970718373.554001</v>
      </c>
      <c r="X14">
        <v>103721283145</v>
      </c>
      <c r="Y14">
        <v>9737.6659999999993</v>
      </c>
      <c r="Z14">
        <v>9660.5729999999985</v>
      </c>
      <c r="AA14">
        <f t="shared" si="2"/>
        <v>3.9850028865974716</v>
      </c>
      <c r="AB14">
        <v>513</v>
      </c>
      <c r="AC14">
        <v>65535</v>
      </c>
      <c r="AD14">
        <v>23129849066.970001</v>
      </c>
      <c r="AE14">
        <v>218678261759</v>
      </c>
      <c r="AF14">
        <f t="shared" si="3"/>
        <v>-0.11341982128299311</v>
      </c>
      <c r="AG14">
        <f t="shared" si="4"/>
        <v>0.22416312305424535</v>
      </c>
      <c r="AH14">
        <v>-0.15851155624892899</v>
      </c>
      <c r="AI14" s="2">
        <v>0.16189638249257299</v>
      </c>
    </row>
    <row r="15" spans="1:35" x14ac:dyDescent="0.2">
      <c r="A15" t="s">
        <v>61</v>
      </c>
      <c r="B15" t="s">
        <v>27</v>
      </c>
      <c r="C15">
        <v>60</v>
      </c>
      <c r="D15" t="s">
        <v>36</v>
      </c>
      <c r="E15">
        <v>50</v>
      </c>
      <c r="F15" t="s">
        <v>26</v>
      </c>
      <c r="G15">
        <v>0</v>
      </c>
      <c r="H15" t="s">
        <v>134</v>
      </c>
      <c r="I15">
        <v>6</v>
      </c>
      <c r="J15">
        <v>1195592.216</v>
      </c>
      <c r="K15">
        <v>7609.9520000000002</v>
      </c>
      <c r="L15">
        <v>6800.4870000000001</v>
      </c>
      <c r="M15">
        <f t="shared" si="0"/>
        <v>3.832540014741447</v>
      </c>
      <c r="N15">
        <v>2009</v>
      </c>
      <c r="O15">
        <v>42610</v>
      </c>
      <c r="P15">
        <v>9098399334.5030003</v>
      </c>
      <c r="Q15">
        <v>86033429210</v>
      </c>
      <c r="R15">
        <v>5740.8270000000002</v>
      </c>
      <c r="S15">
        <v>5201.1100000000006</v>
      </c>
      <c r="T15">
        <f t="shared" si="1"/>
        <v>3.7160960389099658</v>
      </c>
      <c r="U15">
        <v>100</v>
      </c>
      <c r="V15">
        <v>54565</v>
      </c>
      <c r="W15">
        <v>6863688128.6940002</v>
      </c>
      <c r="X15">
        <v>64902254235</v>
      </c>
      <c r="Y15">
        <v>10468.305</v>
      </c>
      <c r="Z15">
        <v>8951.505000000001</v>
      </c>
      <c r="AA15">
        <f t="shared" si="2"/>
        <v>3.9518960585837104</v>
      </c>
      <c r="AB15">
        <v>132</v>
      </c>
      <c r="AC15">
        <v>65535</v>
      </c>
      <c r="AD15">
        <v>12515824152.275</v>
      </c>
      <c r="AE15">
        <v>118348209572</v>
      </c>
      <c r="AF15">
        <f t="shared" si="3"/>
        <v>-0.11644397583148125</v>
      </c>
      <c r="AG15">
        <f t="shared" si="4"/>
        <v>0.11935604384226339</v>
      </c>
      <c r="AH15">
        <v>-0.16823206414578201</v>
      </c>
      <c r="AI15" s="2">
        <v>8.2848104014507304E-2</v>
      </c>
    </row>
    <row r="16" spans="1:35" x14ac:dyDescent="0.2">
      <c r="A16" t="s">
        <v>62</v>
      </c>
      <c r="B16" t="s">
        <v>27</v>
      </c>
      <c r="C16">
        <v>96</v>
      </c>
      <c r="D16" t="s">
        <v>36</v>
      </c>
      <c r="E16">
        <v>25</v>
      </c>
      <c r="F16" t="s">
        <v>26</v>
      </c>
      <c r="G16">
        <v>0</v>
      </c>
      <c r="H16" t="s">
        <v>134</v>
      </c>
      <c r="I16">
        <v>5</v>
      </c>
      <c r="J16">
        <v>4108861.8590000002</v>
      </c>
      <c r="K16">
        <v>8357.8189999999995</v>
      </c>
      <c r="L16">
        <v>7870.2179999999998</v>
      </c>
      <c r="M16">
        <f t="shared" si="0"/>
        <v>3.8959867622047835</v>
      </c>
      <c r="N16">
        <v>1546</v>
      </c>
      <c r="O16">
        <v>65535</v>
      </c>
      <c r="P16">
        <v>34341123553.702</v>
      </c>
      <c r="Q16">
        <v>324694304557</v>
      </c>
      <c r="R16">
        <v>6781.5559999999996</v>
      </c>
      <c r="S16">
        <v>6603.2619999999997</v>
      </c>
      <c r="T16">
        <f t="shared" si="1"/>
        <v>3.8197585292731437</v>
      </c>
      <c r="U16">
        <v>53</v>
      </c>
      <c r="V16">
        <v>65535</v>
      </c>
      <c r="W16">
        <v>27864478473.382</v>
      </c>
      <c r="X16">
        <v>263457817436</v>
      </c>
      <c r="Y16">
        <v>13881.821</v>
      </c>
      <c r="Z16">
        <v>13804.727999999999</v>
      </c>
      <c r="AA16">
        <f t="shared" si="2"/>
        <v>4.1400278539841313</v>
      </c>
      <c r="AB16">
        <v>90</v>
      </c>
      <c r="AC16">
        <v>65535</v>
      </c>
      <c r="AD16">
        <v>57038485447.862</v>
      </c>
      <c r="AE16">
        <v>539297188006</v>
      </c>
      <c r="AF16">
        <f t="shared" si="3"/>
        <v>-7.6228232931639717E-2</v>
      </c>
      <c r="AG16">
        <f t="shared" si="4"/>
        <v>0.24404109177934785</v>
      </c>
      <c r="AH16">
        <v>-0.115524002034673</v>
      </c>
      <c r="AI16" s="2">
        <v>0.23165465136504801</v>
      </c>
    </row>
    <row r="17" spans="1:35" x14ac:dyDescent="0.2">
      <c r="A17" t="s">
        <v>64</v>
      </c>
      <c r="B17" t="s">
        <v>27</v>
      </c>
      <c r="C17">
        <v>120</v>
      </c>
      <c r="D17" t="s">
        <v>35</v>
      </c>
      <c r="E17">
        <v>23</v>
      </c>
      <c r="F17" t="s">
        <v>26</v>
      </c>
      <c r="G17">
        <v>0</v>
      </c>
      <c r="H17" t="s">
        <v>134</v>
      </c>
      <c r="I17">
        <v>5</v>
      </c>
      <c r="J17">
        <v>1401147.7279999999</v>
      </c>
      <c r="K17">
        <v>4717.82</v>
      </c>
      <c r="L17">
        <v>4230.2190000000001</v>
      </c>
      <c r="M17">
        <f t="shared" si="0"/>
        <v>3.6263628515427828</v>
      </c>
      <c r="N17">
        <v>840</v>
      </c>
      <c r="O17">
        <v>62926</v>
      </c>
      <c r="P17">
        <v>6610363002.4519997</v>
      </c>
      <c r="Q17">
        <v>62496694804</v>
      </c>
      <c r="R17">
        <v>3429.616</v>
      </c>
      <c r="S17">
        <v>3251.3220000000001</v>
      </c>
      <c r="T17">
        <f t="shared" si="1"/>
        <v>3.5120599826915013</v>
      </c>
      <c r="U17">
        <v>77</v>
      </c>
      <c r="V17">
        <v>62832</v>
      </c>
      <c r="W17">
        <v>4805398602.8380003</v>
      </c>
      <c r="X17">
        <v>45431927079</v>
      </c>
      <c r="Y17">
        <v>6819.1760000000004</v>
      </c>
      <c r="Z17">
        <v>6742.0830000000005</v>
      </c>
      <c r="AA17">
        <f t="shared" si="2"/>
        <v>3.8287940947023245</v>
      </c>
      <c r="AB17">
        <v>101</v>
      </c>
      <c r="AC17">
        <v>65535</v>
      </c>
      <c r="AD17">
        <v>9554672550.6130009</v>
      </c>
      <c r="AE17">
        <v>90333231946</v>
      </c>
      <c r="AF17">
        <f t="shared" si="3"/>
        <v>-0.11430286885128149</v>
      </c>
      <c r="AG17">
        <f t="shared" si="4"/>
        <v>0.20243124315954164</v>
      </c>
      <c r="AH17">
        <v>-0.14728749587746801</v>
      </c>
      <c r="AI17" s="2">
        <v>0.176315550511741</v>
      </c>
    </row>
    <row r="18" spans="1:35" x14ac:dyDescent="0.2">
      <c r="A18" t="s">
        <v>66</v>
      </c>
      <c r="B18" t="s">
        <v>27</v>
      </c>
      <c r="C18">
        <v>54</v>
      </c>
      <c r="D18" t="s">
        <v>37</v>
      </c>
      <c r="E18">
        <v>27</v>
      </c>
      <c r="F18" t="s">
        <v>26</v>
      </c>
      <c r="G18">
        <v>0</v>
      </c>
      <c r="H18" t="s">
        <v>134</v>
      </c>
      <c r="I18">
        <v>6</v>
      </c>
      <c r="J18">
        <v>1123168.7609999999</v>
      </c>
      <c r="K18">
        <v>8727.69</v>
      </c>
      <c r="L18">
        <v>7918.2250000000004</v>
      </c>
      <c r="M18">
        <f t="shared" si="0"/>
        <v>3.898627838268685</v>
      </c>
      <c r="N18">
        <v>1156</v>
      </c>
      <c r="O18">
        <v>65535</v>
      </c>
      <c r="P18">
        <v>9802668575.4559994</v>
      </c>
      <c r="Q18">
        <v>92702597627</v>
      </c>
      <c r="R18">
        <v>8318.0290000000005</v>
      </c>
      <c r="S18">
        <v>7778.3120000000008</v>
      </c>
      <c r="T18">
        <f t="shared" si="1"/>
        <v>3.8908853593772372</v>
      </c>
      <c r="U18">
        <v>71</v>
      </c>
      <c r="V18">
        <v>65535</v>
      </c>
      <c r="W18">
        <v>9342550530.8850002</v>
      </c>
      <c r="X18">
        <v>88351319440</v>
      </c>
      <c r="Y18">
        <v>14451.541999999999</v>
      </c>
      <c r="Z18">
        <v>12934.742</v>
      </c>
      <c r="AA18">
        <f t="shared" si="2"/>
        <v>4.1117577705791337</v>
      </c>
      <c r="AB18">
        <v>83</v>
      </c>
      <c r="AC18">
        <v>65535</v>
      </c>
      <c r="AD18">
        <v>16231520381.316</v>
      </c>
      <c r="AE18">
        <v>153499436526</v>
      </c>
      <c r="AF18">
        <f t="shared" si="3"/>
        <v>-7.742478891447746E-3</v>
      </c>
      <c r="AG18">
        <f t="shared" si="4"/>
        <v>0.21312993231044874</v>
      </c>
      <c r="AH18">
        <v>-3.3772243910278998E-2</v>
      </c>
      <c r="AI18" s="2">
        <v>0.19734333349573099</v>
      </c>
    </row>
    <row r="19" spans="1:35" x14ac:dyDescent="0.2">
      <c r="A19" t="s">
        <v>68</v>
      </c>
      <c r="B19" t="s">
        <v>27</v>
      </c>
      <c r="C19">
        <v>72</v>
      </c>
      <c r="D19" t="s">
        <v>35</v>
      </c>
      <c r="E19">
        <v>24</v>
      </c>
      <c r="F19" t="s">
        <v>26</v>
      </c>
      <c r="G19">
        <v>0</v>
      </c>
      <c r="H19" t="s">
        <v>134</v>
      </c>
      <c r="I19">
        <v>5</v>
      </c>
      <c r="J19">
        <v>3358975.1359999999</v>
      </c>
      <c r="K19">
        <v>7348.9690000000001</v>
      </c>
      <c r="L19">
        <v>6861.3680000000004</v>
      </c>
      <c r="M19">
        <f t="shared" si="0"/>
        <v>3.8364107127360292</v>
      </c>
      <c r="N19">
        <v>915</v>
      </c>
      <c r="O19">
        <v>65535</v>
      </c>
      <c r="P19">
        <v>24685002968.853001</v>
      </c>
      <c r="Q19">
        <v>233378853075</v>
      </c>
      <c r="R19">
        <v>5919.1629999999996</v>
      </c>
      <c r="S19">
        <v>5740.8689999999997</v>
      </c>
      <c r="T19">
        <f t="shared" si="1"/>
        <v>3.7589776368822099</v>
      </c>
      <c r="U19">
        <v>61</v>
      </c>
      <c r="V19">
        <v>65535</v>
      </c>
      <c r="W19">
        <v>19882319692.303001</v>
      </c>
      <c r="X19">
        <v>187972955568</v>
      </c>
      <c r="Y19">
        <v>13231.513000000001</v>
      </c>
      <c r="Z19">
        <v>13154.42</v>
      </c>
      <c r="AA19">
        <f t="shared" si="2"/>
        <v>4.1190717040862932</v>
      </c>
      <c r="AB19">
        <v>112</v>
      </c>
      <c r="AC19">
        <v>65535</v>
      </c>
      <c r="AD19">
        <v>44444323327.981003</v>
      </c>
      <c r="AE19">
        <v>420188938890</v>
      </c>
      <c r="AF19">
        <f t="shared" si="3"/>
        <v>-7.7433075853819311E-2</v>
      </c>
      <c r="AG19">
        <f t="shared" si="4"/>
        <v>0.28266099135026401</v>
      </c>
      <c r="AH19">
        <v>-7.8056923780979406E-2</v>
      </c>
      <c r="AI19" s="2">
        <v>0.28053584806735499</v>
      </c>
    </row>
    <row r="20" spans="1:35" x14ac:dyDescent="0.2">
      <c r="A20" t="s">
        <v>69</v>
      </c>
      <c r="B20" t="s">
        <v>27</v>
      </c>
      <c r="C20">
        <v>40</v>
      </c>
      <c r="D20" t="s">
        <v>35</v>
      </c>
      <c r="E20">
        <v>11</v>
      </c>
      <c r="F20" t="s">
        <v>25</v>
      </c>
      <c r="G20">
        <v>0</v>
      </c>
      <c r="H20" t="s">
        <v>134</v>
      </c>
      <c r="I20">
        <v>5</v>
      </c>
      <c r="J20">
        <v>3596675.0970000001</v>
      </c>
      <c r="K20">
        <v>6718.3779999999997</v>
      </c>
      <c r="L20">
        <v>6230.777</v>
      </c>
      <c r="M20">
        <f t="shared" si="0"/>
        <v>3.7945422080991627</v>
      </c>
      <c r="N20">
        <v>1294</v>
      </c>
      <c r="O20">
        <v>62155</v>
      </c>
      <c r="P20">
        <v>24163821827.491001</v>
      </c>
      <c r="Q20">
        <v>228469318016</v>
      </c>
      <c r="R20">
        <v>5141.6080000000002</v>
      </c>
      <c r="S20">
        <v>4963.3140000000003</v>
      </c>
      <c r="T20">
        <f t="shared" si="1"/>
        <v>3.6957717513515864</v>
      </c>
      <c r="U20">
        <v>57</v>
      </c>
      <c r="V20">
        <v>64578</v>
      </c>
      <c r="W20">
        <v>18492693363.187</v>
      </c>
      <c r="X20">
        <v>174848708583</v>
      </c>
      <c r="Y20">
        <v>9101.6910000000007</v>
      </c>
      <c r="Z20">
        <v>9024.598</v>
      </c>
      <c r="AA20">
        <f t="shared" si="2"/>
        <v>3.9554278653954089</v>
      </c>
      <c r="AB20">
        <v>78</v>
      </c>
      <c r="AC20">
        <v>65535</v>
      </c>
      <c r="AD20">
        <v>32735824087.806999</v>
      </c>
      <c r="AE20">
        <v>309517735126</v>
      </c>
      <c r="AF20">
        <f t="shared" si="3"/>
        <v>-9.877045674757623E-2</v>
      </c>
      <c r="AG20">
        <f t="shared" si="4"/>
        <v>0.16088565729624626</v>
      </c>
      <c r="AH20">
        <v>-0.13283878259581999</v>
      </c>
      <c r="AI20" s="2">
        <v>0.13938654036718101</v>
      </c>
    </row>
    <row r="21" spans="1:35" x14ac:dyDescent="0.2">
      <c r="A21" t="s">
        <v>70</v>
      </c>
      <c r="B21" t="s">
        <v>27</v>
      </c>
      <c r="C21">
        <v>72</v>
      </c>
      <c r="D21" t="s">
        <v>36</v>
      </c>
      <c r="E21">
        <v>18</v>
      </c>
      <c r="F21" t="s">
        <v>26</v>
      </c>
      <c r="G21">
        <v>0</v>
      </c>
      <c r="H21" t="s">
        <v>134</v>
      </c>
      <c r="I21">
        <v>4</v>
      </c>
      <c r="J21">
        <v>5612159.6330000004</v>
      </c>
      <c r="K21">
        <v>3862.3270000000002</v>
      </c>
      <c r="L21">
        <v>3139.837</v>
      </c>
      <c r="M21">
        <f t="shared" si="0"/>
        <v>3.4969071029018783</v>
      </c>
      <c r="N21">
        <v>798</v>
      </c>
      <c r="O21">
        <v>59905</v>
      </c>
      <c r="P21">
        <v>21675994283.391998</v>
      </c>
      <c r="Q21">
        <v>204947667927</v>
      </c>
      <c r="R21">
        <v>2618.2449999999999</v>
      </c>
      <c r="S21">
        <v>2202.6390000000001</v>
      </c>
      <c r="T21">
        <f t="shared" si="1"/>
        <v>3.3429433245883686</v>
      </c>
      <c r="U21">
        <v>354</v>
      </c>
      <c r="V21">
        <v>58318</v>
      </c>
      <c r="W21">
        <v>14694007471.844</v>
      </c>
      <c r="X21">
        <v>138932614785</v>
      </c>
      <c r="Y21">
        <v>5016.7619999999997</v>
      </c>
      <c r="Z21">
        <v>4031.9939999999997</v>
      </c>
      <c r="AA21">
        <f t="shared" si="2"/>
        <v>3.6055198771654373</v>
      </c>
      <c r="AB21">
        <v>224</v>
      </c>
      <c r="AC21">
        <v>65535</v>
      </c>
      <c r="AD21">
        <v>28154867015.41</v>
      </c>
      <c r="AE21">
        <v>266205750941</v>
      </c>
      <c r="AF21">
        <f t="shared" si="3"/>
        <v>-0.15396377831350971</v>
      </c>
      <c r="AG21">
        <f t="shared" si="4"/>
        <v>0.10861277426355898</v>
      </c>
      <c r="AH21">
        <v>-0.14077453951420699</v>
      </c>
      <c r="AI21" s="2">
        <v>8.2378685814934099E-2</v>
      </c>
    </row>
    <row r="22" spans="1:35" x14ac:dyDescent="0.2">
      <c r="A22" t="s">
        <v>71</v>
      </c>
      <c r="B22" t="s">
        <v>27</v>
      </c>
      <c r="C22">
        <v>68</v>
      </c>
      <c r="D22" t="s">
        <v>36</v>
      </c>
      <c r="E22">
        <v>28</v>
      </c>
      <c r="F22" t="s">
        <v>26</v>
      </c>
      <c r="G22">
        <v>0</v>
      </c>
      <c r="H22" t="s">
        <v>134</v>
      </c>
      <c r="I22">
        <v>5</v>
      </c>
      <c r="J22">
        <v>1192956.003</v>
      </c>
      <c r="K22">
        <v>5903.8519999999999</v>
      </c>
      <c r="L22">
        <v>5416.2510000000002</v>
      </c>
      <c r="M22">
        <f t="shared" si="0"/>
        <v>3.7336987822260346</v>
      </c>
      <c r="N22">
        <v>912</v>
      </c>
      <c r="O22">
        <v>65535</v>
      </c>
      <c r="P22">
        <v>7043035219.3830004</v>
      </c>
      <c r="Q22">
        <v>66583018548</v>
      </c>
      <c r="R22">
        <v>4061.7150000000001</v>
      </c>
      <c r="S22">
        <v>3883.4210000000003</v>
      </c>
      <c r="T22">
        <f t="shared" si="1"/>
        <v>3.589214474776238</v>
      </c>
      <c r="U22">
        <v>122</v>
      </c>
      <c r="V22">
        <v>65535</v>
      </c>
      <c r="W22">
        <v>4845447588.8889999</v>
      </c>
      <c r="X22">
        <v>45807598093</v>
      </c>
      <c r="Y22">
        <v>8607.9079999999994</v>
      </c>
      <c r="Z22">
        <v>8530.8149999999987</v>
      </c>
      <c r="AA22">
        <f t="shared" si="2"/>
        <v>3.9309905239101641</v>
      </c>
      <c r="AB22">
        <v>205</v>
      </c>
      <c r="AC22">
        <v>65535</v>
      </c>
      <c r="AD22">
        <v>10268856003.538</v>
      </c>
      <c r="AE22">
        <v>97079087134</v>
      </c>
      <c r="AF22">
        <f t="shared" si="3"/>
        <v>-0.14448430744979657</v>
      </c>
      <c r="AG22">
        <f t="shared" si="4"/>
        <v>0.19729174168412955</v>
      </c>
      <c r="AH22">
        <v>-0.170389466368179</v>
      </c>
      <c r="AI22" s="2">
        <v>0.17198729246660699</v>
      </c>
    </row>
    <row r="23" spans="1:35" x14ac:dyDescent="0.2">
      <c r="A23" t="s">
        <v>73</v>
      </c>
      <c r="B23" t="s">
        <v>27</v>
      </c>
      <c r="C23">
        <v>35</v>
      </c>
      <c r="D23" t="s">
        <v>35</v>
      </c>
      <c r="E23">
        <v>19</v>
      </c>
      <c r="F23" t="s">
        <v>26</v>
      </c>
      <c r="G23">
        <v>1</v>
      </c>
      <c r="H23" t="s">
        <v>134</v>
      </c>
      <c r="I23">
        <v>4</v>
      </c>
      <c r="J23">
        <v>1825703.77</v>
      </c>
      <c r="K23">
        <v>2629.4670000000001</v>
      </c>
      <c r="L23">
        <v>1906.9770000000001</v>
      </c>
      <c r="M23">
        <f t="shared" si="0"/>
        <v>3.2803454550631423</v>
      </c>
      <c r="N23">
        <v>850</v>
      </c>
      <c r="O23">
        <v>32077</v>
      </c>
      <c r="P23">
        <v>4800627647.4169998</v>
      </c>
      <c r="Q23">
        <v>45392213769</v>
      </c>
      <c r="R23">
        <v>2230.7620000000002</v>
      </c>
      <c r="S23">
        <v>1815.1560000000002</v>
      </c>
      <c r="T23">
        <f t="shared" si="1"/>
        <v>3.258913955558234</v>
      </c>
      <c r="U23">
        <v>215</v>
      </c>
      <c r="V23">
        <v>32324</v>
      </c>
      <c r="W23">
        <v>4072711453.4819999</v>
      </c>
      <c r="X23">
        <v>38509420537</v>
      </c>
      <c r="Y23">
        <v>2734.402</v>
      </c>
      <c r="Z23">
        <v>1749.634</v>
      </c>
      <c r="AA23">
        <f t="shared" si="2"/>
        <v>3.2429472095980034</v>
      </c>
      <c r="AB23">
        <v>178</v>
      </c>
      <c r="AC23">
        <v>54872</v>
      </c>
      <c r="AD23">
        <v>4992208492.835</v>
      </c>
      <c r="AE23">
        <v>47203701626</v>
      </c>
      <c r="AF23">
        <f t="shared" si="3"/>
        <v>-2.1431499504908302E-2</v>
      </c>
      <c r="AG23">
        <f t="shared" si="4"/>
        <v>-3.7398245465138924E-2</v>
      </c>
      <c r="AH23">
        <v>-4.9842938071764299E-2</v>
      </c>
      <c r="AI23" s="2">
        <v>-1.1256400997148801E-2</v>
      </c>
    </row>
    <row r="24" spans="1:35" x14ac:dyDescent="0.2">
      <c r="A24" t="s">
        <v>74</v>
      </c>
      <c r="B24" t="s">
        <v>27</v>
      </c>
      <c r="C24">
        <v>47</v>
      </c>
      <c r="D24" t="s">
        <v>35</v>
      </c>
      <c r="E24">
        <v>41</v>
      </c>
      <c r="F24" t="s">
        <v>26</v>
      </c>
      <c r="G24">
        <v>0</v>
      </c>
      <c r="H24" t="s">
        <v>134</v>
      </c>
      <c r="I24">
        <v>5</v>
      </c>
      <c r="J24">
        <v>1989863.0930000001</v>
      </c>
      <c r="K24">
        <v>6005.6859999999997</v>
      </c>
      <c r="L24">
        <v>5518.085</v>
      </c>
      <c r="M24">
        <f t="shared" si="0"/>
        <v>3.7417883860211374</v>
      </c>
      <c r="N24">
        <v>1168</v>
      </c>
      <c r="O24">
        <v>65535</v>
      </c>
      <c r="P24">
        <v>11950493744.271999</v>
      </c>
      <c r="Q24">
        <v>112987999379</v>
      </c>
      <c r="R24">
        <v>4301.1019999999999</v>
      </c>
      <c r="S24">
        <v>4122.808</v>
      </c>
      <c r="T24">
        <f t="shared" si="1"/>
        <v>3.6151931100906833</v>
      </c>
      <c r="U24">
        <v>366</v>
      </c>
      <c r="V24">
        <v>64583</v>
      </c>
      <c r="W24">
        <v>8558604086.217</v>
      </c>
      <c r="X24">
        <v>80918794978</v>
      </c>
      <c r="Y24">
        <v>9183.8179999999993</v>
      </c>
      <c r="Z24">
        <v>9106.7249999999985</v>
      </c>
      <c r="AA24">
        <f t="shared" si="2"/>
        <v>3.9593622221818867</v>
      </c>
      <c r="AB24">
        <v>465</v>
      </c>
      <c r="AC24">
        <v>65535</v>
      </c>
      <c r="AD24">
        <v>18274541196.848</v>
      </c>
      <c r="AE24">
        <v>172779794173</v>
      </c>
      <c r="AF24">
        <f t="shared" si="3"/>
        <v>-0.12659527593045405</v>
      </c>
      <c r="AG24">
        <f t="shared" si="4"/>
        <v>0.21757383616074932</v>
      </c>
      <c r="AH24">
        <v>-0.152877066468287</v>
      </c>
      <c r="AI24" s="2">
        <v>0.19691293732873399</v>
      </c>
    </row>
    <row r="25" spans="1:35" x14ac:dyDescent="0.2">
      <c r="A25" t="s">
        <v>75</v>
      </c>
      <c r="B25" t="s">
        <v>27</v>
      </c>
      <c r="C25">
        <v>84</v>
      </c>
      <c r="D25" t="s">
        <v>35</v>
      </c>
      <c r="E25">
        <v>32</v>
      </c>
      <c r="F25" t="s">
        <v>26</v>
      </c>
      <c r="G25">
        <v>0</v>
      </c>
      <c r="H25" t="s">
        <v>134</v>
      </c>
      <c r="I25">
        <v>5</v>
      </c>
      <c r="J25">
        <v>3025765.9180000001</v>
      </c>
      <c r="K25">
        <v>8810.2690000000002</v>
      </c>
      <c r="L25">
        <v>8322.6679999999997</v>
      </c>
      <c r="M25">
        <f t="shared" si="0"/>
        <v>3.920262570513783</v>
      </c>
      <c r="N25">
        <v>1533</v>
      </c>
      <c r="O25">
        <v>65535</v>
      </c>
      <c r="P25">
        <v>26657811839.029999</v>
      </c>
      <c r="Q25">
        <v>252065321837</v>
      </c>
      <c r="R25">
        <v>7513.3289999999997</v>
      </c>
      <c r="S25">
        <v>7335.0349999999999</v>
      </c>
      <c r="T25">
        <f t="shared" si="1"/>
        <v>3.8654021904724987</v>
      </c>
      <c r="U25">
        <v>609</v>
      </c>
      <c r="V25">
        <v>65535</v>
      </c>
      <c r="W25">
        <v>22733575350.514</v>
      </c>
      <c r="X25">
        <v>214959353072</v>
      </c>
      <c r="Y25">
        <v>16048.017</v>
      </c>
      <c r="Z25">
        <v>15970.923999999999</v>
      </c>
      <c r="AA25">
        <f t="shared" si="2"/>
        <v>4.2033300430322065</v>
      </c>
      <c r="AB25">
        <v>885</v>
      </c>
      <c r="AC25">
        <v>65535</v>
      </c>
      <c r="AD25">
        <v>48557541449.054001</v>
      </c>
      <c r="AE25">
        <v>459140172002</v>
      </c>
      <c r="AF25">
        <f t="shared" si="3"/>
        <v>-5.4860380041284351E-2</v>
      </c>
      <c r="AG25">
        <f t="shared" si="4"/>
        <v>0.28306747251842346</v>
      </c>
      <c r="AH25">
        <v>-9.3274008986234003E-2</v>
      </c>
      <c r="AI25" s="2">
        <v>0.23916941703208699</v>
      </c>
    </row>
    <row r="26" spans="1:35" x14ac:dyDescent="0.2">
      <c r="A26" t="s">
        <v>77</v>
      </c>
      <c r="B26" t="s">
        <v>27</v>
      </c>
      <c r="C26">
        <v>40</v>
      </c>
      <c r="D26" t="s">
        <v>36</v>
      </c>
      <c r="E26">
        <v>31</v>
      </c>
      <c r="F26" t="s">
        <v>26</v>
      </c>
      <c r="G26">
        <v>0</v>
      </c>
      <c r="H26" t="s">
        <v>134</v>
      </c>
      <c r="I26">
        <v>4</v>
      </c>
      <c r="J26">
        <v>1593687.1359999999</v>
      </c>
      <c r="K26">
        <v>6466.1220000000003</v>
      </c>
      <c r="L26">
        <v>5743.6320000000005</v>
      </c>
      <c r="M26">
        <f t="shared" si="0"/>
        <v>3.7591866064624555</v>
      </c>
      <c r="N26">
        <v>1147</v>
      </c>
      <c r="O26">
        <v>65535</v>
      </c>
      <c r="P26">
        <v>10304975380.408001</v>
      </c>
      <c r="Q26">
        <v>97438618936</v>
      </c>
      <c r="R26">
        <v>6773.2520000000004</v>
      </c>
      <c r="S26">
        <v>6357.6460000000006</v>
      </c>
      <c r="T26">
        <f t="shared" si="1"/>
        <v>3.8032963423068575</v>
      </c>
      <c r="U26">
        <v>351</v>
      </c>
      <c r="V26">
        <v>65535</v>
      </c>
      <c r="W26">
        <v>10794443984.934999</v>
      </c>
      <c r="X26">
        <v>102066785727</v>
      </c>
      <c r="Y26">
        <v>8804.4830000000002</v>
      </c>
      <c r="Z26">
        <v>7819.7150000000001</v>
      </c>
      <c r="AA26">
        <f t="shared" si="2"/>
        <v>3.8931909249034709</v>
      </c>
      <c r="AB26">
        <v>210</v>
      </c>
      <c r="AC26">
        <v>65535</v>
      </c>
      <c r="AD26">
        <v>14031590633.134001</v>
      </c>
      <c r="AE26">
        <v>132675602056</v>
      </c>
      <c r="AF26">
        <f t="shared" si="3"/>
        <v>4.4109735844402032E-2</v>
      </c>
      <c r="AG26">
        <f t="shared" si="4"/>
        <v>0.13400431844101535</v>
      </c>
      <c r="AH26">
        <v>-3.43394512988274E-2</v>
      </c>
      <c r="AI26" s="2">
        <v>8.0139978606474996E-2</v>
      </c>
    </row>
    <row r="27" spans="1:35" x14ac:dyDescent="0.2">
      <c r="A27" t="s">
        <v>78</v>
      </c>
      <c r="B27" t="s">
        <v>27</v>
      </c>
      <c r="C27">
        <v>132</v>
      </c>
      <c r="D27" t="s">
        <v>36</v>
      </c>
      <c r="E27">
        <v>21</v>
      </c>
      <c r="F27" t="s">
        <v>26</v>
      </c>
      <c r="G27">
        <v>0</v>
      </c>
      <c r="H27" t="s">
        <v>134</v>
      </c>
      <c r="I27">
        <v>5</v>
      </c>
      <c r="J27">
        <v>2430392.34</v>
      </c>
      <c r="K27">
        <v>6886.6009999999997</v>
      </c>
      <c r="L27">
        <v>6399</v>
      </c>
      <c r="M27">
        <f t="shared" si="0"/>
        <v>3.8061121101690913</v>
      </c>
      <c r="N27">
        <v>1557</v>
      </c>
      <c r="O27">
        <v>65535</v>
      </c>
      <c r="P27">
        <v>16737142310.707001</v>
      </c>
      <c r="Q27">
        <v>158238217283</v>
      </c>
      <c r="R27">
        <v>4900.1440000000002</v>
      </c>
      <c r="S27">
        <v>4721.8500000000004</v>
      </c>
      <c r="T27">
        <f t="shared" si="1"/>
        <v>3.6741121866378799</v>
      </c>
      <c r="U27">
        <v>42</v>
      </c>
      <c r="V27">
        <v>65535</v>
      </c>
      <c r="W27">
        <v>11909273137.525</v>
      </c>
      <c r="X27">
        <v>112594020857</v>
      </c>
      <c r="Y27">
        <v>9729.402</v>
      </c>
      <c r="Z27">
        <v>9652.3089999999993</v>
      </c>
      <c r="AA27">
        <f t="shared" si="2"/>
        <v>3.9846312165569779</v>
      </c>
      <c r="AB27">
        <v>25</v>
      </c>
      <c r="AC27">
        <v>65535</v>
      </c>
      <c r="AD27">
        <v>23646264292.619999</v>
      </c>
      <c r="AE27">
        <v>223559233566</v>
      </c>
      <c r="AF27">
        <f t="shared" si="3"/>
        <v>-0.13199992353121148</v>
      </c>
      <c r="AG27">
        <f t="shared" si="4"/>
        <v>0.17851910638788659</v>
      </c>
      <c r="AH27">
        <v>-0.16715868021156199</v>
      </c>
      <c r="AI27" s="2">
        <v>0.16252342371697501</v>
      </c>
    </row>
    <row r="28" spans="1:35" x14ac:dyDescent="0.2">
      <c r="A28" t="s">
        <v>80</v>
      </c>
      <c r="B28" t="s">
        <v>27</v>
      </c>
      <c r="C28">
        <v>46</v>
      </c>
      <c r="D28" t="s">
        <v>36</v>
      </c>
      <c r="E28">
        <v>18</v>
      </c>
      <c r="F28" t="s">
        <v>26</v>
      </c>
      <c r="G28">
        <v>0</v>
      </c>
      <c r="H28" t="s">
        <v>134</v>
      </c>
      <c r="I28">
        <v>4</v>
      </c>
      <c r="J28">
        <v>2277477.14</v>
      </c>
      <c r="K28">
        <v>7421.3680000000004</v>
      </c>
      <c r="L28">
        <v>6698.8779999999997</v>
      </c>
      <c r="M28">
        <f t="shared" si="0"/>
        <v>3.8260020684898226</v>
      </c>
      <c r="N28">
        <v>1197</v>
      </c>
      <c r="O28">
        <v>65535</v>
      </c>
      <c r="P28">
        <v>16901996127.819</v>
      </c>
      <c r="Q28">
        <v>159794752550</v>
      </c>
      <c r="R28">
        <v>5699.6620000000003</v>
      </c>
      <c r="S28">
        <v>5284.0560000000005</v>
      </c>
      <c r="T28">
        <f t="shared" si="1"/>
        <v>3.7229674115848272</v>
      </c>
      <c r="U28">
        <v>418</v>
      </c>
      <c r="V28">
        <v>65535</v>
      </c>
      <c r="W28">
        <v>12980851033.535999</v>
      </c>
      <c r="X28">
        <v>122723485623</v>
      </c>
      <c r="Y28">
        <v>9180.5390000000007</v>
      </c>
      <c r="Z28">
        <v>8195.7710000000006</v>
      </c>
      <c r="AA28">
        <f t="shared" si="2"/>
        <v>3.9135898151725725</v>
      </c>
      <c r="AB28">
        <v>491</v>
      </c>
      <c r="AC28">
        <v>65535</v>
      </c>
      <c r="AD28">
        <v>20908466843.094002</v>
      </c>
      <c r="AE28">
        <v>197672704462</v>
      </c>
      <c r="AF28">
        <f t="shared" si="3"/>
        <v>-0.10303465690499536</v>
      </c>
      <c r="AG28">
        <f t="shared" si="4"/>
        <v>8.7587746682749934E-2</v>
      </c>
      <c r="AH28">
        <v>-0.13284033683305099</v>
      </c>
      <c r="AI28" s="2">
        <v>7.3698885196583797E-2</v>
      </c>
    </row>
    <row r="29" spans="1:35" x14ac:dyDescent="0.2">
      <c r="A29" t="s">
        <v>81</v>
      </c>
      <c r="B29" t="s">
        <v>27</v>
      </c>
      <c r="C29">
        <v>60</v>
      </c>
      <c r="D29" t="s">
        <v>35</v>
      </c>
      <c r="E29">
        <v>20</v>
      </c>
      <c r="F29" t="s">
        <v>26</v>
      </c>
      <c r="G29">
        <v>0</v>
      </c>
      <c r="H29" t="s">
        <v>134</v>
      </c>
      <c r="I29">
        <v>4</v>
      </c>
      <c r="J29">
        <v>2781408.1949999998</v>
      </c>
      <c r="K29">
        <v>8172.52</v>
      </c>
      <c r="L29">
        <v>7450.03</v>
      </c>
      <c r="M29">
        <f t="shared" si="0"/>
        <v>3.8721580215816114</v>
      </c>
      <c r="N29">
        <v>1846</v>
      </c>
      <c r="O29">
        <v>65535</v>
      </c>
      <c r="P29">
        <v>22731115212.889999</v>
      </c>
      <c r="Q29">
        <v>214920990474</v>
      </c>
      <c r="R29">
        <v>7366.15</v>
      </c>
      <c r="S29">
        <v>6950.5439999999999</v>
      </c>
      <c r="T29">
        <f t="shared" si="1"/>
        <v>3.8420187969573587</v>
      </c>
      <c r="U29">
        <v>759</v>
      </c>
      <c r="V29">
        <v>65535</v>
      </c>
      <c r="W29">
        <v>20488270532.122002</v>
      </c>
      <c r="X29">
        <v>193715062135</v>
      </c>
      <c r="Y29">
        <v>14422.611999999999</v>
      </c>
      <c r="Z29">
        <v>13437.843999999999</v>
      </c>
      <c r="AA29">
        <f t="shared" si="2"/>
        <v>4.1283295950561101</v>
      </c>
      <c r="AB29">
        <v>1027</v>
      </c>
      <c r="AC29">
        <v>65535</v>
      </c>
      <c r="AD29">
        <v>40115170927.595001</v>
      </c>
      <c r="AE29">
        <v>379285934194</v>
      </c>
      <c r="AF29">
        <f t="shared" si="3"/>
        <v>-3.013922462425267E-2</v>
      </c>
      <c r="AG29">
        <f t="shared" si="4"/>
        <v>0.2561715734744987</v>
      </c>
      <c r="AH29">
        <v>-5.7210336637326498E-2</v>
      </c>
      <c r="AI29" s="2">
        <v>0.24947446087478301</v>
      </c>
    </row>
    <row r="30" spans="1:35" x14ac:dyDescent="0.2">
      <c r="A30" t="s">
        <v>82</v>
      </c>
      <c r="B30" t="s">
        <v>27</v>
      </c>
      <c r="C30">
        <v>138</v>
      </c>
      <c r="D30" t="s">
        <v>36</v>
      </c>
      <c r="E30">
        <v>36</v>
      </c>
      <c r="F30" t="s">
        <v>26</v>
      </c>
      <c r="G30">
        <v>0</v>
      </c>
      <c r="H30" t="s">
        <v>134</v>
      </c>
      <c r="I30">
        <v>5</v>
      </c>
      <c r="J30">
        <v>1979670.7779999999</v>
      </c>
      <c r="K30">
        <v>3292.877</v>
      </c>
      <c r="L30">
        <v>2805.2759999999998</v>
      </c>
      <c r="M30">
        <f t="shared" si="0"/>
        <v>3.4479755962090346</v>
      </c>
      <c r="N30">
        <v>297</v>
      </c>
      <c r="O30">
        <v>53373</v>
      </c>
      <c r="P30">
        <v>6518811948.5019999</v>
      </c>
      <c r="Q30">
        <v>61630321615</v>
      </c>
      <c r="R30">
        <v>2384.326</v>
      </c>
      <c r="S30">
        <v>2206.0320000000002</v>
      </c>
      <c r="T30">
        <f t="shared" si="1"/>
        <v>3.3436118078877732</v>
      </c>
      <c r="U30">
        <v>159</v>
      </c>
      <c r="V30">
        <v>54719</v>
      </c>
      <c r="W30">
        <v>4720179647.0150003</v>
      </c>
      <c r="X30">
        <v>44625645290</v>
      </c>
      <c r="Y30">
        <v>4114.5460000000003</v>
      </c>
      <c r="Z30">
        <v>4037.4530000000004</v>
      </c>
      <c r="AA30">
        <f t="shared" si="2"/>
        <v>3.6061074797454862</v>
      </c>
      <c r="AB30">
        <v>172</v>
      </c>
      <c r="AC30">
        <v>65535</v>
      </c>
      <c r="AD30">
        <v>8145446363.684</v>
      </c>
      <c r="AE30">
        <v>77008891046</v>
      </c>
      <c r="AF30">
        <f t="shared" si="3"/>
        <v>-0.10436378832126136</v>
      </c>
      <c r="AG30">
        <f t="shared" si="4"/>
        <v>0.15813188353645158</v>
      </c>
      <c r="AH30">
        <v>-0.15624319922376201</v>
      </c>
      <c r="AI30" s="2">
        <v>0.117836785383235</v>
      </c>
    </row>
    <row r="31" spans="1:35" x14ac:dyDescent="0.2">
      <c r="A31" t="s">
        <v>83</v>
      </c>
      <c r="B31" t="s">
        <v>27</v>
      </c>
      <c r="C31">
        <v>204</v>
      </c>
      <c r="D31" t="s">
        <v>36</v>
      </c>
      <c r="E31">
        <v>41</v>
      </c>
      <c r="F31" t="s">
        <v>26</v>
      </c>
      <c r="G31">
        <v>0</v>
      </c>
      <c r="H31" t="s">
        <v>134</v>
      </c>
      <c r="I31">
        <v>4</v>
      </c>
      <c r="J31">
        <v>2489450.2489999998</v>
      </c>
      <c r="K31">
        <v>7996.893</v>
      </c>
      <c r="L31">
        <v>7274.4030000000002</v>
      </c>
      <c r="M31">
        <f t="shared" si="0"/>
        <v>3.861797357184471</v>
      </c>
      <c r="N31">
        <v>2213</v>
      </c>
      <c r="O31">
        <v>65535</v>
      </c>
      <c r="P31">
        <v>19907867485.355</v>
      </c>
      <c r="Q31">
        <v>188232077005</v>
      </c>
      <c r="R31">
        <v>6827.6679999999997</v>
      </c>
      <c r="S31">
        <v>6412.0619999999999</v>
      </c>
      <c r="T31">
        <f t="shared" si="1"/>
        <v>3.8069977130158095</v>
      </c>
      <c r="U31">
        <v>345</v>
      </c>
      <c r="V31">
        <v>65535</v>
      </c>
      <c r="W31">
        <v>16997139127.625</v>
      </c>
      <c r="X31">
        <v>160710673983</v>
      </c>
      <c r="Y31">
        <v>11453.29</v>
      </c>
      <c r="Z31">
        <v>10468.522000000001</v>
      </c>
      <c r="AA31">
        <f t="shared" si="2"/>
        <v>4.0198853700690433</v>
      </c>
      <c r="AB31">
        <v>447</v>
      </c>
      <c r="AC31">
        <v>65535</v>
      </c>
      <c r="AD31">
        <v>28512395062.214001</v>
      </c>
      <c r="AE31">
        <v>269589263988</v>
      </c>
      <c r="AF31">
        <f t="shared" si="3"/>
        <v>-5.4799644168661565E-2</v>
      </c>
      <c r="AG31">
        <f t="shared" si="4"/>
        <v>0.1580880128845723</v>
      </c>
      <c r="AH31">
        <v>-8.6592231614624607E-2</v>
      </c>
      <c r="AI31" s="2">
        <v>0.15116996798841301</v>
      </c>
    </row>
    <row r="32" spans="1:35" x14ac:dyDescent="0.2">
      <c r="A32" t="s">
        <v>84</v>
      </c>
      <c r="B32" t="s">
        <v>27</v>
      </c>
      <c r="C32">
        <v>120</v>
      </c>
      <c r="D32" t="s">
        <v>35</v>
      </c>
      <c r="E32">
        <v>25</v>
      </c>
      <c r="F32" t="s">
        <v>26</v>
      </c>
      <c r="G32">
        <v>0</v>
      </c>
      <c r="H32" t="s">
        <v>134</v>
      </c>
      <c r="I32">
        <v>6</v>
      </c>
      <c r="J32">
        <v>2021634.473</v>
      </c>
      <c r="K32">
        <v>7379.4549999999999</v>
      </c>
      <c r="L32">
        <v>6569.99</v>
      </c>
      <c r="M32">
        <f t="shared" si="0"/>
        <v>3.8175647085326689</v>
      </c>
      <c r="N32">
        <v>1214</v>
      </c>
      <c r="O32">
        <v>65535</v>
      </c>
      <c r="P32">
        <v>14918560829.142</v>
      </c>
      <c r="Q32">
        <v>141037614440</v>
      </c>
      <c r="R32">
        <v>6389.3040000000001</v>
      </c>
      <c r="S32">
        <v>5849.5870000000004</v>
      </c>
      <c r="T32">
        <f t="shared" si="1"/>
        <v>3.7671252045518031</v>
      </c>
      <c r="U32">
        <v>557</v>
      </c>
      <c r="V32">
        <v>65535</v>
      </c>
      <c r="W32">
        <v>12916837325.731001</v>
      </c>
      <c r="X32">
        <v>122113650465</v>
      </c>
      <c r="Y32">
        <v>9597.3420000000006</v>
      </c>
      <c r="Z32">
        <v>8080.5420000000004</v>
      </c>
      <c r="AA32">
        <f t="shared" si="2"/>
        <v>3.9074404919274004</v>
      </c>
      <c r="AB32">
        <v>680</v>
      </c>
      <c r="AC32">
        <v>65535</v>
      </c>
      <c r="AD32">
        <v>19402317137.856998</v>
      </c>
      <c r="AE32">
        <v>183426307341</v>
      </c>
      <c r="AF32">
        <f t="shared" si="3"/>
        <v>-5.043950398086583E-2</v>
      </c>
      <c r="AG32">
        <f t="shared" si="4"/>
        <v>8.9875783394731457E-2</v>
      </c>
      <c r="AH32">
        <v>-7.6420337563823104E-2</v>
      </c>
      <c r="AI32" s="2">
        <v>8.1769770024992E-2</v>
      </c>
    </row>
    <row r="33" spans="1:35" x14ac:dyDescent="0.2">
      <c r="A33" t="s">
        <v>85</v>
      </c>
      <c r="B33" t="s">
        <v>27</v>
      </c>
      <c r="C33">
        <v>41</v>
      </c>
      <c r="D33" t="s">
        <v>37</v>
      </c>
      <c r="E33">
        <v>36</v>
      </c>
      <c r="F33" t="s">
        <v>26</v>
      </c>
      <c r="G33">
        <v>0</v>
      </c>
      <c r="H33" t="s">
        <v>134</v>
      </c>
      <c r="I33">
        <v>4</v>
      </c>
      <c r="J33">
        <v>1803568.2320000001</v>
      </c>
      <c r="K33">
        <v>5118.5280000000002</v>
      </c>
      <c r="L33">
        <v>4396.0380000000005</v>
      </c>
      <c r="M33">
        <f t="shared" si="0"/>
        <v>3.643061437873151</v>
      </c>
      <c r="N33">
        <v>876</v>
      </c>
      <c r="O33">
        <v>65535</v>
      </c>
      <c r="P33">
        <v>9231615272.1049995</v>
      </c>
      <c r="Q33">
        <v>87277615027</v>
      </c>
      <c r="R33">
        <v>3980.9659999999999</v>
      </c>
      <c r="S33">
        <v>3565.3599999999997</v>
      </c>
      <c r="T33">
        <f t="shared" si="1"/>
        <v>3.5521033877979735</v>
      </c>
      <c r="U33">
        <v>368</v>
      </c>
      <c r="V33">
        <v>65535</v>
      </c>
      <c r="W33">
        <v>7179943824.0270004</v>
      </c>
      <c r="X33">
        <v>67880685505</v>
      </c>
      <c r="Y33">
        <v>5917.6090000000004</v>
      </c>
      <c r="Z33">
        <v>4932.8410000000003</v>
      </c>
      <c r="AA33">
        <f t="shared" si="2"/>
        <v>3.693097117096948</v>
      </c>
      <c r="AB33">
        <v>402</v>
      </c>
      <c r="AC33">
        <v>65535</v>
      </c>
      <c r="AD33">
        <v>10672811843.392</v>
      </c>
      <c r="AE33">
        <v>100902987816</v>
      </c>
      <c r="AF33">
        <f t="shared" si="3"/>
        <v>-9.0958050075177432E-2</v>
      </c>
      <c r="AG33">
        <f t="shared" si="4"/>
        <v>5.0035679223797036E-2</v>
      </c>
      <c r="AH33">
        <v>-0.122700137048412</v>
      </c>
      <c r="AI33" s="2">
        <v>2.8558660758507999E-2</v>
      </c>
    </row>
    <row r="34" spans="1:35" x14ac:dyDescent="0.2">
      <c r="A34" t="s">
        <v>86</v>
      </c>
      <c r="B34" t="s">
        <v>27</v>
      </c>
      <c r="C34">
        <v>36</v>
      </c>
      <c r="D34" t="s">
        <v>36</v>
      </c>
      <c r="E34">
        <v>56</v>
      </c>
      <c r="F34" t="s">
        <v>26</v>
      </c>
      <c r="G34">
        <v>0</v>
      </c>
      <c r="H34" t="s">
        <v>134</v>
      </c>
      <c r="I34">
        <v>6</v>
      </c>
      <c r="J34">
        <v>2738846.966</v>
      </c>
      <c r="K34">
        <v>5874.59</v>
      </c>
      <c r="L34">
        <v>5065.125</v>
      </c>
      <c r="M34">
        <f t="shared" ref="M34:M65" si="5">LOG(L34)</f>
        <v>3.704590167591733</v>
      </c>
      <c r="N34">
        <v>1068</v>
      </c>
      <c r="O34">
        <v>65535</v>
      </c>
      <c r="P34">
        <v>16089601882.469999</v>
      </c>
      <c r="Q34">
        <v>152130880531</v>
      </c>
      <c r="R34">
        <v>3757.4180000000001</v>
      </c>
      <c r="S34">
        <v>3217.701</v>
      </c>
      <c r="T34">
        <f t="shared" ref="T34:T65" si="6">LOG(S34)</f>
        <v>3.5075456854798697</v>
      </c>
      <c r="U34">
        <v>158</v>
      </c>
      <c r="V34">
        <v>65535</v>
      </c>
      <c r="W34">
        <v>10290993430.455</v>
      </c>
      <c r="X34">
        <v>97303706055</v>
      </c>
      <c r="Y34">
        <v>7171.42</v>
      </c>
      <c r="Z34">
        <v>5654.62</v>
      </c>
      <c r="AA34">
        <f t="shared" ref="AA34:AA65" si="7">LOG(Z34)</f>
        <v>3.7524034249204998</v>
      </c>
      <c r="AB34">
        <v>133</v>
      </c>
      <c r="AC34">
        <v>65535</v>
      </c>
      <c r="AD34">
        <v>19641423200.639</v>
      </c>
      <c r="AE34">
        <v>185714166716</v>
      </c>
      <c r="AF34">
        <f t="shared" ref="AF34:AF65" si="8">T34-M34</f>
        <v>-0.19704448211186332</v>
      </c>
      <c r="AG34">
        <f t="shared" ref="AG34:AG65" si="9">AA34-M34</f>
        <v>4.7813257328766845E-2</v>
      </c>
      <c r="AH34">
        <v>-0.21381239900134999</v>
      </c>
      <c r="AI34" s="2">
        <v>3.8060797773252802E-2</v>
      </c>
    </row>
    <row r="35" spans="1:35" x14ac:dyDescent="0.2">
      <c r="A35" t="s">
        <v>88</v>
      </c>
      <c r="B35" t="s">
        <v>27</v>
      </c>
      <c r="C35">
        <v>72</v>
      </c>
      <c r="D35" t="s">
        <v>35</v>
      </c>
      <c r="E35">
        <v>40</v>
      </c>
      <c r="F35" t="s">
        <v>26</v>
      </c>
      <c r="G35">
        <v>0</v>
      </c>
      <c r="H35" t="s">
        <v>134</v>
      </c>
      <c r="I35">
        <v>6</v>
      </c>
      <c r="J35">
        <v>1246478.1230000001</v>
      </c>
      <c r="K35">
        <v>6812.7555000000002</v>
      </c>
      <c r="L35">
        <v>6003.2905000000001</v>
      </c>
      <c r="M35">
        <f t="shared" si="5"/>
        <v>3.7783893594302422</v>
      </c>
      <c r="N35">
        <v>1216</v>
      </c>
      <c r="O35">
        <v>56532</v>
      </c>
      <c r="P35">
        <v>8160125262.0240002</v>
      </c>
      <c r="Q35">
        <v>77150737691</v>
      </c>
      <c r="R35">
        <v>5636.1469999999999</v>
      </c>
      <c r="S35">
        <v>5096.43</v>
      </c>
      <c r="T35">
        <f t="shared" si="6"/>
        <v>3.7072660635087757</v>
      </c>
      <c r="U35">
        <v>110</v>
      </c>
      <c r="V35">
        <v>65535</v>
      </c>
      <c r="W35">
        <v>6808603544.0629997</v>
      </c>
      <c r="X35">
        <v>64372569098</v>
      </c>
      <c r="Y35">
        <v>11176.698499999999</v>
      </c>
      <c r="Z35">
        <v>9659.8984999999993</v>
      </c>
      <c r="AA35">
        <f t="shared" si="7"/>
        <v>3.984972563152398</v>
      </c>
      <c r="AB35">
        <v>75</v>
      </c>
      <c r="AC35">
        <v>65535</v>
      </c>
      <c r="AD35">
        <v>13467631516.604</v>
      </c>
      <c r="AE35">
        <v>127331002242</v>
      </c>
      <c r="AF35">
        <f t="shared" si="8"/>
        <v>-7.1123295921466489E-2</v>
      </c>
      <c r="AG35">
        <f t="shared" si="9"/>
        <v>0.20658320372215577</v>
      </c>
      <c r="AH35">
        <v>-0.100968376552657</v>
      </c>
      <c r="AI35" s="2">
        <v>0.172092741931057</v>
      </c>
    </row>
    <row r="36" spans="1:35" x14ac:dyDescent="0.2">
      <c r="A36" t="s">
        <v>89</v>
      </c>
      <c r="B36" t="s">
        <v>27</v>
      </c>
      <c r="C36">
        <v>252</v>
      </c>
      <c r="D36" t="s">
        <v>36</v>
      </c>
      <c r="E36">
        <v>59</v>
      </c>
      <c r="F36" t="s">
        <v>26</v>
      </c>
      <c r="G36">
        <v>0</v>
      </c>
      <c r="H36" t="s">
        <v>134</v>
      </c>
      <c r="I36">
        <v>6</v>
      </c>
      <c r="J36">
        <v>4987859.091</v>
      </c>
      <c r="K36">
        <v>8417.9500000000007</v>
      </c>
      <c r="L36">
        <v>7608.4850000000006</v>
      </c>
      <c r="M36">
        <f t="shared" si="5"/>
        <v>3.8812981887493136</v>
      </c>
      <c r="N36">
        <v>1264</v>
      </c>
      <c r="O36">
        <v>65535</v>
      </c>
      <c r="P36">
        <v>41987549650.890999</v>
      </c>
      <c r="Q36">
        <v>396981517836</v>
      </c>
      <c r="R36">
        <v>7127.0590000000002</v>
      </c>
      <c r="S36">
        <v>6587.3420000000006</v>
      </c>
      <c r="T36">
        <f t="shared" si="6"/>
        <v>3.8187102116208225</v>
      </c>
      <c r="U36">
        <v>74</v>
      </c>
      <c r="V36">
        <v>65535</v>
      </c>
      <c r="W36">
        <v>35548764549.852997</v>
      </c>
      <c r="X36">
        <v>336104455381</v>
      </c>
      <c r="Y36">
        <v>13821.654</v>
      </c>
      <c r="Z36">
        <v>12304.854000000001</v>
      </c>
      <c r="AA36">
        <f t="shared" si="7"/>
        <v>4.0900764650627526</v>
      </c>
      <c r="AB36">
        <v>37</v>
      </c>
      <c r="AC36">
        <v>65535</v>
      </c>
      <c r="AD36">
        <v>68940460193.658997</v>
      </c>
      <c r="AE36">
        <v>651814377251</v>
      </c>
      <c r="AF36">
        <f t="shared" si="8"/>
        <v>-6.2587977128491179E-2</v>
      </c>
      <c r="AG36">
        <f t="shared" si="9"/>
        <v>0.20877827631343893</v>
      </c>
      <c r="AH36">
        <v>-8.5192076215786394E-2</v>
      </c>
      <c r="AI36" s="2">
        <v>0.179126892991918</v>
      </c>
    </row>
    <row r="37" spans="1:35" x14ac:dyDescent="0.2">
      <c r="A37" t="s">
        <v>90</v>
      </c>
      <c r="B37" t="s">
        <v>27</v>
      </c>
      <c r="C37">
        <v>144</v>
      </c>
      <c r="D37" t="s">
        <v>36</v>
      </c>
      <c r="E37">
        <v>36</v>
      </c>
      <c r="F37" t="s">
        <v>25</v>
      </c>
      <c r="G37">
        <v>0</v>
      </c>
      <c r="H37" t="s">
        <v>134</v>
      </c>
      <c r="I37">
        <v>4</v>
      </c>
      <c r="J37">
        <v>2393710.085</v>
      </c>
      <c r="K37">
        <v>6243.5370000000003</v>
      </c>
      <c r="L37">
        <v>5521.0470000000005</v>
      </c>
      <c r="M37">
        <f t="shared" si="5"/>
        <v>3.7420214442518511</v>
      </c>
      <c r="N37">
        <v>1495</v>
      </c>
      <c r="O37">
        <v>61365</v>
      </c>
      <c r="P37">
        <v>14945218637.638</v>
      </c>
      <c r="Q37">
        <v>141286932680</v>
      </c>
      <c r="R37">
        <v>5631.8239999999996</v>
      </c>
      <c r="S37">
        <v>5216.2179999999998</v>
      </c>
      <c r="T37">
        <f t="shared" si="6"/>
        <v>3.7173557334559648</v>
      </c>
      <c r="U37">
        <v>613</v>
      </c>
      <c r="V37">
        <v>65535</v>
      </c>
      <c r="W37">
        <v>13480954298.889</v>
      </c>
      <c r="X37">
        <v>127444283598</v>
      </c>
      <c r="Y37">
        <v>10512.263999999999</v>
      </c>
      <c r="Z37">
        <v>9527.4959999999992</v>
      </c>
      <c r="AA37">
        <f t="shared" si="7"/>
        <v>3.9789787751111381</v>
      </c>
      <c r="AB37">
        <v>716</v>
      </c>
      <c r="AC37">
        <v>65535</v>
      </c>
      <c r="AD37">
        <v>25163313197.244999</v>
      </c>
      <c r="AE37">
        <v>237885267784</v>
      </c>
      <c r="AF37">
        <f t="shared" si="8"/>
        <v>-2.4665710795886309E-2</v>
      </c>
      <c r="AG37">
        <f t="shared" si="9"/>
        <v>0.23695733085928694</v>
      </c>
      <c r="AH37">
        <v>-4.9789551616841302E-2</v>
      </c>
      <c r="AI37" s="2">
        <v>0.20546955340468301</v>
      </c>
    </row>
    <row r="38" spans="1:35" x14ac:dyDescent="0.2">
      <c r="A38" t="s">
        <v>91</v>
      </c>
      <c r="B38" t="s">
        <v>27</v>
      </c>
      <c r="C38">
        <v>32</v>
      </c>
      <c r="D38" t="s">
        <v>35</v>
      </c>
      <c r="E38">
        <v>19</v>
      </c>
      <c r="F38" t="s">
        <v>26</v>
      </c>
      <c r="G38">
        <v>0</v>
      </c>
      <c r="H38" t="s">
        <v>134</v>
      </c>
      <c r="I38">
        <v>4</v>
      </c>
      <c r="J38">
        <v>717505.00899999996</v>
      </c>
      <c r="K38">
        <v>10830.653</v>
      </c>
      <c r="L38">
        <v>10108.163</v>
      </c>
      <c r="M38">
        <f t="shared" si="5"/>
        <v>4.0046722365551366</v>
      </c>
      <c r="N38">
        <v>2692</v>
      </c>
      <c r="O38">
        <v>65535</v>
      </c>
      <c r="P38">
        <v>7771047794.3039999</v>
      </c>
      <c r="Q38">
        <v>73470872020</v>
      </c>
      <c r="R38">
        <v>10917.034</v>
      </c>
      <c r="S38">
        <v>10501.428</v>
      </c>
      <c r="T38">
        <f t="shared" si="6"/>
        <v>4.0212483591034855</v>
      </c>
      <c r="U38">
        <v>1142</v>
      </c>
      <c r="V38">
        <v>65535</v>
      </c>
      <c r="W38">
        <v>7833026569.6619997</v>
      </c>
      <c r="X38">
        <v>74056846369</v>
      </c>
      <c r="Y38">
        <v>17766.377</v>
      </c>
      <c r="Z38">
        <v>16781.609</v>
      </c>
      <c r="AA38">
        <f t="shared" si="7"/>
        <v>4.2248335981089653</v>
      </c>
      <c r="AB38">
        <v>992</v>
      </c>
      <c r="AC38">
        <v>65535</v>
      </c>
      <c r="AD38">
        <v>12747464283.497999</v>
      </c>
      <c r="AE38">
        <v>120520081943</v>
      </c>
      <c r="AF38">
        <f t="shared" si="8"/>
        <v>1.6576122548348948E-2</v>
      </c>
      <c r="AG38">
        <f t="shared" si="9"/>
        <v>0.2201613615538287</v>
      </c>
      <c r="AH38">
        <v>-2.3306584909051801E-2</v>
      </c>
      <c r="AI38" s="2">
        <v>0.190051985663547</v>
      </c>
    </row>
    <row r="39" spans="1:35" x14ac:dyDescent="0.2">
      <c r="A39" t="s">
        <v>93</v>
      </c>
      <c r="B39" t="s">
        <v>27</v>
      </c>
      <c r="C39">
        <v>76</v>
      </c>
      <c r="D39" t="s">
        <v>37</v>
      </c>
      <c r="E39">
        <v>35</v>
      </c>
      <c r="F39" t="s">
        <v>26</v>
      </c>
      <c r="G39">
        <v>0</v>
      </c>
      <c r="H39" t="s">
        <v>134</v>
      </c>
      <c r="I39">
        <v>6</v>
      </c>
      <c r="J39">
        <v>4158860.841</v>
      </c>
      <c r="K39">
        <v>6327.3280000000004</v>
      </c>
      <c r="L39">
        <v>5517.8630000000003</v>
      </c>
      <c r="M39">
        <f t="shared" si="5"/>
        <v>3.7417709134170631</v>
      </c>
      <c r="N39">
        <v>946</v>
      </c>
      <c r="O39">
        <v>65535</v>
      </c>
      <c r="P39">
        <v>26314477329.453999</v>
      </c>
      <c r="Q39">
        <v>248796155740</v>
      </c>
      <c r="R39">
        <v>5416.5159999999996</v>
      </c>
      <c r="S39">
        <v>4876.799</v>
      </c>
      <c r="T39">
        <f t="shared" si="6"/>
        <v>3.6881348562703122</v>
      </c>
      <c r="U39">
        <v>338</v>
      </c>
      <c r="V39">
        <v>65535</v>
      </c>
      <c r="W39">
        <v>22526536211.419998</v>
      </c>
      <c r="X39">
        <v>212982212847</v>
      </c>
      <c r="Y39">
        <v>10312.723</v>
      </c>
      <c r="Z39">
        <v>8795.9230000000007</v>
      </c>
      <c r="AA39">
        <f t="shared" si="7"/>
        <v>3.9442814188673023</v>
      </c>
      <c r="AB39">
        <v>352</v>
      </c>
      <c r="AC39">
        <v>65535</v>
      </c>
      <c r="AD39">
        <v>42889181335.045998</v>
      </c>
      <c r="AE39">
        <v>405505429783</v>
      </c>
      <c r="AF39">
        <f t="shared" si="8"/>
        <v>-5.3636057146750904E-2</v>
      </c>
      <c r="AG39">
        <f t="shared" si="9"/>
        <v>0.20251050545023919</v>
      </c>
      <c r="AH39">
        <v>-8.1795385124470696E-2</v>
      </c>
      <c r="AI39" s="2">
        <v>0.179056643973593</v>
      </c>
    </row>
    <row r="40" spans="1:35" x14ac:dyDescent="0.2">
      <c r="A40" t="s">
        <v>96</v>
      </c>
      <c r="B40" t="s">
        <v>27</v>
      </c>
      <c r="C40">
        <v>72</v>
      </c>
      <c r="D40" t="s">
        <v>35</v>
      </c>
      <c r="E40">
        <v>37</v>
      </c>
      <c r="F40" t="s">
        <v>26</v>
      </c>
      <c r="G40">
        <v>0</v>
      </c>
      <c r="H40" t="s">
        <v>134</v>
      </c>
      <c r="I40">
        <v>6</v>
      </c>
      <c r="J40">
        <v>1252210.669</v>
      </c>
      <c r="K40">
        <v>8742.43</v>
      </c>
      <c r="L40">
        <v>7932.9650000000001</v>
      </c>
      <c r="M40">
        <f t="shared" si="5"/>
        <v>3.8994355381963759</v>
      </c>
      <c r="N40">
        <v>1634</v>
      </c>
      <c r="O40">
        <v>63108</v>
      </c>
      <c r="P40">
        <v>10947363746.545</v>
      </c>
      <c r="Q40">
        <v>103498460514</v>
      </c>
      <c r="R40">
        <v>6820.1940000000004</v>
      </c>
      <c r="S40">
        <v>6280.4770000000008</v>
      </c>
      <c r="T40">
        <f t="shared" si="6"/>
        <v>3.7979926295016648</v>
      </c>
      <c r="U40">
        <v>747</v>
      </c>
      <c r="V40">
        <v>65535</v>
      </c>
      <c r="W40">
        <v>8540319103.1280003</v>
      </c>
      <c r="X40">
        <v>80741802313</v>
      </c>
      <c r="Y40">
        <v>15304.022000000001</v>
      </c>
      <c r="Z40">
        <v>13787.222000000002</v>
      </c>
      <c r="AA40">
        <f t="shared" si="7"/>
        <v>4.1394767685972464</v>
      </c>
      <c r="AB40">
        <v>1376</v>
      </c>
      <c r="AC40">
        <v>65535</v>
      </c>
      <c r="AD40">
        <v>19163860128.965</v>
      </c>
      <c r="AE40">
        <v>181178781191</v>
      </c>
      <c r="AF40">
        <f t="shared" si="8"/>
        <v>-0.10144290869471106</v>
      </c>
      <c r="AG40">
        <f t="shared" si="9"/>
        <v>0.24004123040087055</v>
      </c>
      <c r="AH40">
        <v>-9.0888171971939602E-2</v>
      </c>
      <c r="AI40" s="2">
        <v>0.244222414110838</v>
      </c>
    </row>
    <row r="41" spans="1:35" x14ac:dyDescent="0.2">
      <c r="A41" t="s">
        <v>98</v>
      </c>
      <c r="B41" t="s">
        <v>27</v>
      </c>
      <c r="C41">
        <v>73</v>
      </c>
      <c r="D41" t="s">
        <v>36</v>
      </c>
      <c r="E41">
        <v>27</v>
      </c>
      <c r="F41" t="s">
        <v>26</v>
      </c>
      <c r="G41">
        <v>0</v>
      </c>
      <c r="H41" t="s">
        <v>134</v>
      </c>
      <c r="I41">
        <v>4</v>
      </c>
      <c r="J41">
        <v>1049476.348</v>
      </c>
      <c r="K41">
        <v>8815.1440000000002</v>
      </c>
      <c r="L41">
        <v>8092.6540000000005</v>
      </c>
      <c r="M41">
        <f t="shared" si="5"/>
        <v>3.9080909726052067</v>
      </c>
      <c r="N41">
        <v>1738</v>
      </c>
      <c r="O41">
        <v>65535</v>
      </c>
      <c r="P41">
        <v>9251285102.4850006</v>
      </c>
      <c r="Q41">
        <v>87493812385</v>
      </c>
      <c r="R41">
        <v>7283.1809999999996</v>
      </c>
      <c r="S41">
        <v>6867.5749999999998</v>
      </c>
      <c r="T41">
        <f t="shared" si="6"/>
        <v>3.836803410998793</v>
      </c>
      <c r="U41">
        <v>142</v>
      </c>
      <c r="V41">
        <v>65535</v>
      </c>
      <c r="W41">
        <v>7643526381.4580002</v>
      </c>
      <c r="X41">
        <v>72288471901</v>
      </c>
      <c r="Y41">
        <v>14173.197</v>
      </c>
      <c r="Z41">
        <v>13188.429</v>
      </c>
      <c r="AA41">
        <f t="shared" si="7"/>
        <v>4.1201930656551067</v>
      </c>
      <c r="AB41">
        <v>228</v>
      </c>
      <c r="AC41">
        <v>65535</v>
      </c>
      <c r="AD41">
        <v>14874434909.479</v>
      </c>
      <c r="AE41">
        <v>140674620108</v>
      </c>
      <c r="AF41">
        <f t="shared" si="8"/>
        <v>-7.1287561606413696E-2</v>
      </c>
      <c r="AG41">
        <f t="shared" si="9"/>
        <v>0.21210209304990002</v>
      </c>
      <c r="AH41">
        <v>-0.13170962112340301</v>
      </c>
      <c r="AI41" s="2">
        <v>0.17586848356527399</v>
      </c>
    </row>
    <row r="42" spans="1:35" x14ac:dyDescent="0.2">
      <c r="A42" t="s">
        <v>99</v>
      </c>
      <c r="B42" t="s">
        <v>27</v>
      </c>
      <c r="C42">
        <v>16</v>
      </c>
      <c r="D42" t="s">
        <v>35</v>
      </c>
      <c r="E42">
        <v>19</v>
      </c>
      <c r="F42" t="s">
        <v>26</v>
      </c>
      <c r="G42">
        <v>0</v>
      </c>
      <c r="H42" t="s">
        <v>134</v>
      </c>
      <c r="I42">
        <v>6</v>
      </c>
      <c r="J42">
        <v>474360.89299999998</v>
      </c>
      <c r="K42">
        <v>6812.0870000000004</v>
      </c>
      <c r="L42">
        <v>6002.6220000000003</v>
      </c>
      <c r="M42">
        <f t="shared" si="5"/>
        <v>3.7783409956159213</v>
      </c>
      <c r="N42">
        <v>520</v>
      </c>
      <c r="O42">
        <v>53075</v>
      </c>
      <c r="P42">
        <v>3231387831.8660002</v>
      </c>
      <c r="Q42">
        <v>30558247194</v>
      </c>
      <c r="R42">
        <v>7062.6350000000002</v>
      </c>
      <c r="S42">
        <v>6522.9180000000006</v>
      </c>
      <c r="T42">
        <f t="shared" si="6"/>
        <v>3.8144419190143846</v>
      </c>
      <c r="U42">
        <v>289</v>
      </c>
      <c r="V42">
        <v>65535</v>
      </c>
      <c r="W42">
        <v>3350238049.8369999</v>
      </c>
      <c r="X42">
        <v>31682177384</v>
      </c>
      <c r="Y42">
        <v>14020.066000000001</v>
      </c>
      <c r="Z42">
        <v>12503.266000000001</v>
      </c>
      <c r="AA42">
        <f t="shared" si="7"/>
        <v>4.0970234706488275</v>
      </c>
      <c r="AB42">
        <v>331</v>
      </c>
      <c r="AC42">
        <v>65535</v>
      </c>
      <c r="AD42">
        <v>6650571179.1660004</v>
      </c>
      <c r="AE42">
        <v>62892419186</v>
      </c>
      <c r="AF42">
        <f t="shared" si="8"/>
        <v>3.6100923398463269E-2</v>
      </c>
      <c r="AG42">
        <f t="shared" si="9"/>
        <v>0.31868247503290625</v>
      </c>
      <c r="AH42">
        <v>-6.5122219556199897E-3</v>
      </c>
      <c r="AI42" s="2">
        <v>0.27998567436944799</v>
      </c>
    </row>
    <row r="43" spans="1:35" x14ac:dyDescent="0.2">
      <c r="A43" t="s">
        <v>100</v>
      </c>
      <c r="B43" t="s">
        <v>27</v>
      </c>
      <c r="C43">
        <v>75</v>
      </c>
      <c r="D43" t="s">
        <v>36</v>
      </c>
      <c r="E43">
        <v>39</v>
      </c>
      <c r="F43" t="s">
        <v>26</v>
      </c>
      <c r="G43">
        <v>0</v>
      </c>
      <c r="H43" t="s">
        <v>134</v>
      </c>
      <c r="I43">
        <v>5</v>
      </c>
      <c r="J43">
        <v>2393274.4879999999</v>
      </c>
      <c r="K43">
        <v>7146.0010000000002</v>
      </c>
      <c r="L43">
        <v>6658.4000000000005</v>
      </c>
      <c r="M43">
        <f t="shared" si="5"/>
        <v>3.8233698816248922</v>
      </c>
      <c r="N43">
        <v>1021</v>
      </c>
      <c r="O43">
        <v>65535</v>
      </c>
      <c r="P43">
        <v>17102340767.916</v>
      </c>
      <c r="Q43">
        <v>161694933703</v>
      </c>
      <c r="R43">
        <v>4888.8040000000001</v>
      </c>
      <c r="S43">
        <v>4710.51</v>
      </c>
      <c r="T43">
        <f t="shared" si="6"/>
        <v>3.6730679301002613</v>
      </c>
      <c r="U43">
        <v>306</v>
      </c>
      <c r="V43">
        <v>65535</v>
      </c>
      <c r="W43">
        <v>11700249929.191</v>
      </c>
      <c r="X43">
        <v>110620596460</v>
      </c>
      <c r="Y43">
        <v>11497.019</v>
      </c>
      <c r="Z43">
        <v>11419.925999999999</v>
      </c>
      <c r="AA43">
        <f t="shared" si="7"/>
        <v>4.0576632897333154</v>
      </c>
      <c r="AB43">
        <v>501</v>
      </c>
      <c r="AC43">
        <v>65535</v>
      </c>
      <c r="AD43">
        <v>27515522603.450001</v>
      </c>
      <c r="AE43">
        <v>260146880684</v>
      </c>
      <c r="AF43">
        <f t="shared" si="8"/>
        <v>-0.15030195152463088</v>
      </c>
      <c r="AG43">
        <f t="shared" si="9"/>
        <v>0.23429340810842314</v>
      </c>
      <c r="AH43">
        <v>-0.18560256003013401</v>
      </c>
      <c r="AI43" s="2">
        <v>0.17387289401637501</v>
      </c>
    </row>
    <row r="44" spans="1:35" x14ac:dyDescent="0.2">
      <c r="A44" t="s">
        <v>101</v>
      </c>
      <c r="B44" t="s">
        <v>27</v>
      </c>
      <c r="C44">
        <v>114</v>
      </c>
      <c r="D44" t="s">
        <v>35</v>
      </c>
      <c r="E44">
        <v>13</v>
      </c>
      <c r="F44" t="s">
        <v>26</v>
      </c>
      <c r="G44">
        <v>0</v>
      </c>
      <c r="H44" t="s">
        <v>134</v>
      </c>
      <c r="I44">
        <v>4</v>
      </c>
      <c r="J44">
        <v>1806233.0179999999</v>
      </c>
      <c r="K44">
        <v>7055.2730000000001</v>
      </c>
      <c r="L44">
        <v>6332.7830000000004</v>
      </c>
      <c r="M44">
        <f t="shared" si="5"/>
        <v>3.8015946066887421</v>
      </c>
      <c r="N44">
        <v>2035</v>
      </c>
      <c r="O44">
        <v>65535</v>
      </c>
      <c r="P44">
        <v>12743467268.073</v>
      </c>
      <c r="Q44">
        <v>120495845542</v>
      </c>
      <c r="R44">
        <v>5094.3599999999997</v>
      </c>
      <c r="S44">
        <v>4678.7539999999999</v>
      </c>
      <c r="T44">
        <f t="shared" si="6"/>
        <v>3.6701302114133543</v>
      </c>
      <c r="U44">
        <v>116</v>
      </c>
      <c r="V44">
        <v>65535</v>
      </c>
      <c r="W44">
        <v>9201601840.2119999</v>
      </c>
      <c r="X44">
        <v>87005739549</v>
      </c>
      <c r="Y44">
        <v>7855.4369999999999</v>
      </c>
      <c r="Z44">
        <v>6870.6689999999999</v>
      </c>
      <c r="AA44">
        <f t="shared" si="7"/>
        <v>3.8369990265592282</v>
      </c>
      <c r="AB44">
        <v>74</v>
      </c>
      <c r="AC44">
        <v>65535</v>
      </c>
      <c r="AD44">
        <v>14188749384.162001</v>
      </c>
      <c r="AE44">
        <v>134161709546</v>
      </c>
      <c r="AF44">
        <f t="shared" si="8"/>
        <v>-0.13146439527538778</v>
      </c>
      <c r="AG44">
        <f t="shared" si="9"/>
        <v>3.5404419870486148E-2</v>
      </c>
      <c r="AH44">
        <v>-0.14516358320019301</v>
      </c>
      <c r="AI44" s="2">
        <v>4.1116579530273298E-2</v>
      </c>
    </row>
    <row r="45" spans="1:35" x14ac:dyDescent="0.2">
      <c r="A45" t="s">
        <v>102</v>
      </c>
      <c r="B45" t="s">
        <v>27</v>
      </c>
      <c r="C45">
        <v>55</v>
      </c>
      <c r="D45" t="s">
        <v>35</v>
      </c>
      <c r="E45">
        <v>16</v>
      </c>
      <c r="F45" t="s">
        <v>26</v>
      </c>
      <c r="G45">
        <v>0</v>
      </c>
      <c r="H45" t="s">
        <v>134</v>
      </c>
      <c r="I45">
        <v>6</v>
      </c>
      <c r="J45">
        <v>1346327.7660000001</v>
      </c>
      <c r="K45">
        <v>7869.8</v>
      </c>
      <c r="L45">
        <v>7060.335</v>
      </c>
      <c r="M45">
        <f t="shared" si="5"/>
        <v>3.8488253080206136</v>
      </c>
      <c r="N45">
        <v>579</v>
      </c>
      <c r="O45">
        <v>58702</v>
      </c>
      <c r="P45">
        <v>10595330090.945999</v>
      </c>
      <c r="Q45">
        <v>100175477485</v>
      </c>
      <c r="R45">
        <v>5566.0360000000001</v>
      </c>
      <c r="S45">
        <v>5026.3190000000004</v>
      </c>
      <c r="T45">
        <f t="shared" si="6"/>
        <v>3.7012500480335868</v>
      </c>
      <c r="U45">
        <v>188</v>
      </c>
      <c r="V45">
        <v>65535</v>
      </c>
      <c r="W45">
        <v>7493708845.967</v>
      </c>
      <c r="X45">
        <v>70850634698</v>
      </c>
      <c r="Y45">
        <v>10237.137000000001</v>
      </c>
      <c r="Z45">
        <v>8720.3369999999995</v>
      </c>
      <c r="AA45">
        <f t="shared" si="7"/>
        <v>3.940533268695452</v>
      </c>
      <c r="AB45">
        <v>225</v>
      </c>
      <c r="AC45">
        <v>65535</v>
      </c>
      <c r="AD45">
        <v>13782541847.653999</v>
      </c>
      <c r="AE45">
        <v>130309551349</v>
      </c>
      <c r="AF45">
        <f t="shared" si="8"/>
        <v>-0.14757525998702681</v>
      </c>
      <c r="AG45">
        <f t="shared" si="9"/>
        <v>9.1707960674838329E-2</v>
      </c>
      <c r="AH45">
        <v>-0.175087065735644</v>
      </c>
      <c r="AI45" s="2">
        <v>8.9013376068048197E-2</v>
      </c>
    </row>
    <row r="46" spans="1:35" x14ac:dyDescent="0.2">
      <c r="A46" t="s">
        <v>103</v>
      </c>
      <c r="B46" t="s">
        <v>27</v>
      </c>
      <c r="C46">
        <v>19</v>
      </c>
      <c r="D46" t="s">
        <v>36</v>
      </c>
      <c r="E46">
        <v>22</v>
      </c>
      <c r="F46" t="s">
        <v>26</v>
      </c>
      <c r="G46">
        <v>1</v>
      </c>
      <c r="H46" t="s">
        <v>134</v>
      </c>
      <c r="I46">
        <v>6</v>
      </c>
      <c r="J46">
        <v>1428915.4650000001</v>
      </c>
      <c r="K46">
        <v>7380.9560000000001</v>
      </c>
      <c r="L46">
        <v>6571.491</v>
      </c>
      <c r="M46">
        <f t="shared" si="5"/>
        <v>3.817663917445298</v>
      </c>
      <c r="N46">
        <v>1813</v>
      </c>
      <c r="O46">
        <v>52896</v>
      </c>
      <c r="P46">
        <v>10546762236.603001</v>
      </c>
      <c r="Q46">
        <v>99723735448</v>
      </c>
      <c r="R46">
        <v>6046.2370000000001</v>
      </c>
      <c r="S46">
        <v>5506.52</v>
      </c>
      <c r="T46">
        <f t="shared" si="6"/>
        <v>3.7408772209452787</v>
      </c>
      <c r="U46">
        <v>309</v>
      </c>
      <c r="V46">
        <v>49801</v>
      </c>
      <c r="W46">
        <v>8639560971.7350006</v>
      </c>
      <c r="X46">
        <v>81690406345</v>
      </c>
      <c r="Y46">
        <v>11934.562</v>
      </c>
      <c r="Z46">
        <v>10417.762000000001</v>
      </c>
      <c r="AA46">
        <f t="shared" si="7"/>
        <v>4.0177744314929766</v>
      </c>
      <c r="AB46">
        <v>479</v>
      </c>
      <c r="AC46">
        <v>65535</v>
      </c>
      <c r="AD46">
        <v>17053480715.634001</v>
      </c>
      <c r="AE46">
        <v>161247287196</v>
      </c>
      <c r="AF46">
        <f t="shared" si="8"/>
        <v>-7.6786696500019236E-2</v>
      </c>
      <c r="AG46">
        <f t="shared" si="9"/>
        <v>0.20011051404767866</v>
      </c>
      <c r="AH46">
        <v>-0.101900305262362</v>
      </c>
      <c r="AI46" s="2">
        <v>0.186587794513486</v>
      </c>
    </row>
    <row r="47" spans="1:35" x14ac:dyDescent="0.2">
      <c r="A47" t="s">
        <v>105</v>
      </c>
      <c r="B47" t="s">
        <v>27</v>
      </c>
      <c r="C47">
        <v>156</v>
      </c>
      <c r="D47" t="s">
        <v>37</v>
      </c>
      <c r="E47">
        <v>24</v>
      </c>
      <c r="F47" t="s">
        <v>26</v>
      </c>
      <c r="G47">
        <v>1</v>
      </c>
      <c r="H47" t="s">
        <v>134</v>
      </c>
      <c r="I47">
        <v>4</v>
      </c>
      <c r="J47">
        <v>2393287.8659999999</v>
      </c>
      <c r="K47">
        <v>10193.69</v>
      </c>
      <c r="L47">
        <v>9471.2000000000007</v>
      </c>
      <c r="M47">
        <f t="shared" si="5"/>
        <v>3.9764050075525712</v>
      </c>
      <c r="N47">
        <v>1518</v>
      </c>
      <c r="O47">
        <v>65535</v>
      </c>
      <c r="P47">
        <v>24396435489.763</v>
      </c>
      <c r="Q47">
        <v>230707576193</v>
      </c>
      <c r="R47">
        <v>8758.18</v>
      </c>
      <c r="S47">
        <v>8342.5740000000005</v>
      </c>
      <c r="T47">
        <f t="shared" si="6"/>
        <v>3.9213000676072172</v>
      </c>
      <c r="U47">
        <v>117</v>
      </c>
      <c r="V47">
        <v>65535</v>
      </c>
      <c r="W47">
        <v>20960845030.070999</v>
      </c>
      <c r="X47">
        <v>198218537043</v>
      </c>
      <c r="Y47">
        <v>12859.92</v>
      </c>
      <c r="Z47">
        <v>11875.152</v>
      </c>
      <c r="AA47">
        <f t="shared" si="7"/>
        <v>4.0746391772306954</v>
      </c>
      <c r="AB47">
        <v>119</v>
      </c>
      <c r="AC47">
        <v>65535</v>
      </c>
      <c r="AD47">
        <v>30777491052.762001</v>
      </c>
      <c r="AE47">
        <v>291050730139</v>
      </c>
      <c r="AF47">
        <f t="shared" si="8"/>
        <v>-5.5104939945354037E-2</v>
      </c>
      <c r="AG47">
        <f t="shared" si="9"/>
        <v>9.823416967812415E-2</v>
      </c>
      <c r="AH47">
        <v>-7.9398369113500705E-2</v>
      </c>
      <c r="AI47" s="2">
        <v>9.4778036028206503E-2</v>
      </c>
    </row>
    <row r="48" spans="1:35" x14ac:dyDescent="0.2">
      <c r="A48" t="s">
        <v>106</v>
      </c>
      <c r="B48" t="s">
        <v>27</v>
      </c>
      <c r="C48">
        <v>39</v>
      </c>
      <c r="D48" t="s">
        <v>35</v>
      </c>
      <c r="E48">
        <v>14</v>
      </c>
      <c r="F48" t="s">
        <v>26</v>
      </c>
      <c r="G48">
        <v>0</v>
      </c>
      <c r="H48" t="s">
        <v>134</v>
      </c>
      <c r="I48">
        <v>5</v>
      </c>
      <c r="J48">
        <v>2384436.3199999998</v>
      </c>
      <c r="K48">
        <v>7477.8149999999996</v>
      </c>
      <c r="L48">
        <v>6990.2139999999999</v>
      </c>
      <c r="M48">
        <f t="shared" si="5"/>
        <v>3.8444904715391699</v>
      </c>
      <c r="N48">
        <v>1279</v>
      </c>
      <c r="O48">
        <v>65535</v>
      </c>
      <c r="P48">
        <v>17830372581.778999</v>
      </c>
      <c r="Q48">
        <v>168594664537</v>
      </c>
      <c r="R48">
        <v>5870.6210000000001</v>
      </c>
      <c r="S48">
        <v>5692.3270000000002</v>
      </c>
      <c r="T48">
        <f t="shared" si="6"/>
        <v>3.7552898405015731</v>
      </c>
      <c r="U48">
        <v>70</v>
      </c>
      <c r="V48">
        <v>65535</v>
      </c>
      <c r="W48">
        <v>13998120955.551001</v>
      </c>
      <c r="X48">
        <v>132358900288</v>
      </c>
      <c r="Y48">
        <v>11741.35</v>
      </c>
      <c r="Z48">
        <v>11664.257</v>
      </c>
      <c r="AA48">
        <f t="shared" si="7"/>
        <v>4.0668570799427126</v>
      </c>
      <c r="AB48">
        <v>121</v>
      </c>
      <c r="AC48">
        <v>65535</v>
      </c>
      <c r="AD48">
        <v>27996502354.991001</v>
      </c>
      <c r="AE48">
        <v>264720263197</v>
      </c>
      <c r="AF48">
        <f t="shared" si="8"/>
        <v>-8.9200631037596789E-2</v>
      </c>
      <c r="AG48">
        <f t="shared" si="9"/>
        <v>0.22236660840354272</v>
      </c>
      <c r="AH48">
        <v>-0.131208645742839</v>
      </c>
      <c r="AI48" s="2">
        <v>0.155873485075322</v>
      </c>
    </row>
    <row r="49" spans="1:35" x14ac:dyDescent="0.2">
      <c r="A49" t="s">
        <v>108</v>
      </c>
      <c r="B49" t="s">
        <v>27</v>
      </c>
      <c r="C49">
        <v>48</v>
      </c>
      <c r="D49" t="s">
        <v>35</v>
      </c>
      <c r="E49">
        <v>35</v>
      </c>
      <c r="F49" t="s">
        <v>26</v>
      </c>
      <c r="G49">
        <v>0</v>
      </c>
      <c r="H49" t="s">
        <v>135</v>
      </c>
      <c r="I49">
        <v>2</v>
      </c>
      <c r="J49">
        <v>816027.11899999995</v>
      </c>
      <c r="K49">
        <v>4912.1000000000004</v>
      </c>
      <c r="L49">
        <v>4103.3325000000004</v>
      </c>
      <c r="M49">
        <f t="shared" si="5"/>
        <v>3.6131367100121157</v>
      </c>
      <c r="N49">
        <v>1383</v>
      </c>
      <c r="O49">
        <v>53969</v>
      </c>
      <c r="P49">
        <v>4008406878.1059999</v>
      </c>
      <c r="Q49">
        <v>37953537759</v>
      </c>
      <c r="R49">
        <v>4946.366</v>
      </c>
      <c r="S49">
        <v>4655.9629999999997</v>
      </c>
      <c r="T49">
        <f t="shared" si="6"/>
        <v>3.6680095204047878</v>
      </c>
      <c r="U49">
        <v>613</v>
      </c>
      <c r="V49">
        <v>65535</v>
      </c>
      <c r="W49">
        <v>4036368607.7199998</v>
      </c>
      <c r="X49">
        <v>38218292958</v>
      </c>
      <c r="Y49">
        <v>6847.5860000000002</v>
      </c>
      <c r="Z49">
        <v>6493.6505000000006</v>
      </c>
      <c r="AA49">
        <f t="shared" si="7"/>
        <v>3.8124889104054667</v>
      </c>
      <c r="AB49">
        <v>603</v>
      </c>
      <c r="AC49">
        <v>65535</v>
      </c>
      <c r="AD49">
        <v>5587815734.7840004</v>
      </c>
      <c r="AE49">
        <v>52908145787</v>
      </c>
      <c r="AF49">
        <f t="shared" si="8"/>
        <v>5.4872810392672111E-2</v>
      </c>
      <c r="AG49">
        <f t="shared" si="9"/>
        <v>0.199352200393351</v>
      </c>
      <c r="AH49">
        <v>2.4474532280545799E-2</v>
      </c>
      <c r="AI49" s="2">
        <v>0.16094358111707199</v>
      </c>
    </row>
    <row r="50" spans="1:35" x14ac:dyDescent="0.2">
      <c r="A50" t="s">
        <v>109</v>
      </c>
      <c r="B50" t="s">
        <v>27</v>
      </c>
      <c r="C50">
        <v>44</v>
      </c>
      <c r="D50" t="s">
        <v>35</v>
      </c>
      <c r="E50">
        <v>29</v>
      </c>
      <c r="F50" t="s">
        <v>26</v>
      </c>
      <c r="G50">
        <v>0</v>
      </c>
      <c r="H50" t="s">
        <v>135</v>
      </c>
      <c r="I50">
        <v>3</v>
      </c>
      <c r="J50">
        <v>1055338.2579999999</v>
      </c>
      <c r="K50">
        <v>5447.3289999999997</v>
      </c>
      <c r="L50">
        <v>4680.7889999999998</v>
      </c>
      <c r="M50">
        <f t="shared" si="5"/>
        <v>3.6703190644982961</v>
      </c>
      <c r="N50">
        <v>2731</v>
      </c>
      <c r="O50">
        <v>35743</v>
      </c>
      <c r="P50">
        <v>5748774717.5749998</v>
      </c>
      <c r="Q50">
        <v>54425805823</v>
      </c>
      <c r="R50">
        <v>5477.982</v>
      </c>
      <c r="S50">
        <v>5197.4830000000002</v>
      </c>
      <c r="T50">
        <f t="shared" si="6"/>
        <v>3.7157930775093719</v>
      </c>
      <c r="U50">
        <v>914</v>
      </c>
      <c r="V50">
        <v>46323</v>
      </c>
      <c r="W50">
        <v>5781124460.3739996</v>
      </c>
      <c r="X50">
        <v>54732072968</v>
      </c>
      <c r="Y50">
        <v>6577.96</v>
      </c>
      <c r="Z50">
        <v>6207.28</v>
      </c>
      <c r="AA50">
        <f t="shared" si="7"/>
        <v>3.7929013361236361</v>
      </c>
      <c r="AB50">
        <v>418</v>
      </c>
      <c r="AC50">
        <v>61207</v>
      </c>
      <c r="AD50">
        <v>6941973185.4099998</v>
      </c>
      <c r="AE50">
        <v>65722263122</v>
      </c>
      <c r="AF50">
        <f t="shared" si="8"/>
        <v>4.5474013011075787E-2</v>
      </c>
      <c r="AG50">
        <f t="shared" si="9"/>
        <v>0.12258227162533997</v>
      </c>
      <c r="AH50">
        <v>1.36405116509851E-2</v>
      </c>
      <c r="AI50" s="2">
        <v>8.3902031727868295E-2</v>
      </c>
    </row>
    <row r="51" spans="1:35" x14ac:dyDescent="0.2">
      <c r="A51" t="s">
        <v>110</v>
      </c>
      <c r="B51" t="s">
        <v>27</v>
      </c>
      <c r="C51">
        <v>30</v>
      </c>
      <c r="D51" t="s">
        <v>35</v>
      </c>
      <c r="E51">
        <v>35</v>
      </c>
      <c r="F51" t="s">
        <v>26</v>
      </c>
      <c r="G51">
        <v>0</v>
      </c>
      <c r="H51" t="s">
        <v>135</v>
      </c>
      <c r="I51">
        <v>3</v>
      </c>
      <c r="J51">
        <v>1552814.48</v>
      </c>
      <c r="K51">
        <v>5814.4660000000003</v>
      </c>
      <c r="L51">
        <v>5047.9260000000004</v>
      </c>
      <c r="M51">
        <f t="shared" si="5"/>
        <v>3.7031129797489104</v>
      </c>
      <c r="N51">
        <v>2232</v>
      </c>
      <c r="O51">
        <v>57489</v>
      </c>
      <c r="P51">
        <v>9028787384.823</v>
      </c>
      <c r="Q51">
        <v>85485544530</v>
      </c>
      <c r="R51">
        <v>4933.4949999999999</v>
      </c>
      <c r="S51">
        <v>4652.9960000000001</v>
      </c>
      <c r="T51">
        <f t="shared" si="6"/>
        <v>3.6677326791873242</v>
      </c>
      <c r="U51">
        <v>347</v>
      </c>
      <c r="V51">
        <v>65535</v>
      </c>
      <c r="W51">
        <v>7660802126</v>
      </c>
      <c r="X51">
        <v>72533310772</v>
      </c>
      <c r="Y51">
        <v>5864.2340000000004</v>
      </c>
      <c r="Z51">
        <v>5493.5540000000001</v>
      </c>
      <c r="AA51">
        <f t="shared" si="7"/>
        <v>3.7398533978582242</v>
      </c>
      <c r="AB51">
        <v>158</v>
      </c>
      <c r="AC51">
        <v>65535</v>
      </c>
      <c r="AD51">
        <v>9106066834.4720001</v>
      </c>
      <c r="AE51">
        <v>86217234795</v>
      </c>
      <c r="AF51">
        <f t="shared" si="8"/>
        <v>-3.5380300561586253E-2</v>
      </c>
      <c r="AG51">
        <f t="shared" si="9"/>
        <v>3.6740418109313833E-2</v>
      </c>
      <c r="AH51">
        <v>-5.94476505305023E-2</v>
      </c>
      <c r="AI51" s="2">
        <v>-1.10330237402416E-2</v>
      </c>
    </row>
    <row r="52" spans="1:35" x14ac:dyDescent="0.2">
      <c r="A52" t="s">
        <v>111</v>
      </c>
      <c r="B52" t="s">
        <v>27</v>
      </c>
      <c r="C52">
        <v>36</v>
      </c>
      <c r="D52" t="s">
        <v>37</v>
      </c>
      <c r="E52">
        <v>15</v>
      </c>
      <c r="F52" t="s">
        <v>26</v>
      </c>
      <c r="G52">
        <v>1</v>
      </c>
      <c r="H52" t="s">
        <v>135</v>
      </c>
      <c r="I52">
        <v>2</v>
      </c>
      <c r="J52">
        <v>1018460.0429999999</v>
      </c>
      <c r="K52">
        <v>4650.9520000000002</v>
      </c>
      <c r="L52">
        <v>3842.1845000000003</v>
      </c>
      <c r="M52">
        <f t="shared" si="5"/>
        <v>3.5845782156553057</v>
      </c>
      <c r="N52">
        <v>1607</v>
      </c>
      <c r="O52">
        <v>40808</v>
      </c>
      <c r="P52">
        <v>4736809133.8319998</v>
      </c>
      <c r="Q52">
        <v>44852259002</v>
      </c>
      <c r="R52">
        <v>3899.34</v>
      </c>
      <c r="S52">
        <v>3608.9369999999999</v>
      </c>
      <c r="T52">
        <f t="shared" si="6"/>
        <v>3.557379300792904</v>
      </c>
      <c r="U52">
        <v>647</v>
      </c>
      <c r="V52">
        <v>44672</v>
      </c>
      <c r="W52">
        <v>3971321492.9099998</v>
      </c>
      <c r="X52">
        <v>37603951341</v>
      </c>
      <c r="Y52">
        <v>5126.8670000000002</v>
      </c>
      <c r="Z52">
        <v>4772.9315000000006</v>
      </c>
      <c r="AA52">
        <f t="shared" si="7"/>
        <v>3.6787852015178286</v>
      </c>
      <c r="AB52">
        <v>514</v>
      </c>
      <c r="AC52">
        <v>65535</v>
      </c>
      <c r="AD52">
        <v>5221509568.9849997</v>
      </c>
      <c r="AE52">
        <v>49441827389</v>
      </c>
      <c r="AF52">
        <f t="shared" si="8"/>
        <v>-2.7198914862401669E-2</v>
      </c>
      <c r="AG52">
        <f t="shared" si="9"/>
        <v>9.4206985862522963E-2</v>
      </c>
      <c r="AH52">
        <v>-3.4600178648188797E-2</v>
      </c>
      <c r="AI52" s="2">
        <v>6.0194365026712E-2</v>
      </c>
    </row>
    <row r="53" spans="1:35" x14ac:dyDescent="0.2">
      <c r="A53" t="s">
        <v>112</v>
      </c>
      <c r="B53" t="s">
        <v>27</v>
      </c>
      <c r="C53">
        <v>36</v>
      </c>
      <c r="D53" t="s">
        <v>35</v>
      </c>
      <c r="E53">
        <v>36</v>
      </c>
      <c r="F53" t="s">
        <v>26</v>
      </c>
      <c r="G53">
        <v>1</v>
      </c>
      <c r="H53" t="s">
        <v>135</v>
      </c>
      <c r="I53">
        <v>1</v>
      </c>
      <c r="J53">
        <v>2066723.93</v>
      </c>
      <c r="K53" s="1">
        <v>2872.3539999999998</v>
      </c>
      <c r="L53">
        <v>2021.3589999999999</v>
      </c>
      <c r="M53">
        <f t="shared" si="5"/>
        <v>3.3056434524925264</v>
      </c>
      <c r="N53">
        <v>807</v>
      </c>
      <c r="O53">
        <v>25842</v>
      </c>
      <c r="P53">
        <v>5936361802.908</v>
      </c>
      <c r="Q53">
        <v>56206478377</v>
      </c>
      <c r="R53">
        <v>2617.85</v>
      </c>
      <c r="S53">
        <v>2317.5429999999997</v>
      </c>
      <c r="T53">
        <f t="shared" si="6"/>
        <v>3.3650278008486705</v>
      </c>
      <c r="U53">
        <v>235</v>
      </c>
      <c r="V53">
        <v>39242</v>
      </c>
      <c r="W53">
        <v>5410372405.6090002</v>
      </c>
      <c r="X53">
        <v>51226321731</v>
      </c>
      <c r="Y53">
        <v>3121.3220000000001</v>
      </c>
      <c r="Z53">
        <v>2784.1310000000003</v>
      </c>
      <c r="AA53">
        <f t="shared" si="7"/>
        <v>3.444689666009876</v>
      </c>
      <c r="AB53">
        <v>151</v>
      </c>
      <c r="AC53">
        <v>58635</v>
      </c>
      <c r="AD53">
        <v>6450909867.257</v>
      </c>
      <c r="AE53">
        <v>61078306546</v>
      </c>
      <c r="AF53">
        <f t="shared" si="8"/>
        <v>5.9384348356144034E-2</v>
      </c>
      <c r="AG53">
        <f t="shared" si="9"/>
        <v>0.13904621351734958</v>
      </c>
      <c r="AH53">
        <v>4.5403660952823603E-2</v>
      </c>
      <c r="AI53" s="2">
        <v>0.115339464827219</v>
      </c>
    </row>
    <row r="54" spans="1:35" x14ac:dyDescent="0.2">
      <c r="A54" t="s">
        <v>113</v>
      </c>
      <c r="B54" t="s">
        <v>27</v>
      </c>
      <c r="C54">
        <v>18</v>
      </c>
      <c r="D54" t="s">
        <v>37</v>
      </c>
      <c r="E54">
        <v>18</v>
      </c>
      <c r="F54" t="s">
        <v>26</v>
      </c>
      <c r="G54">
        <v>1</v>
      </c>
      <c r="H54" t="s">
        <v>135</v>
      </c>
      <c r="I54">
        <v>1</v>
      </c>
      <c r="J54">
        <v>1115256.456</v>
      </c>
      <c r="K54">
        <v>4523.9709999999995</v>
      </c>
      <c r="L54">
        <v>3672.9759999999997</v>
      </c>
      <c r="M54">
        <f t="shared" si="5"/>
        <v>3.5650180905828055</v>
      </c>
      <c r="N54">
        <v>1594</v>
      </c>
      <c r="O54">
        <v>43672</v>
      </c>
      <c r="P54">
        <v>5045387461.2589998</v>
      </c>
      <c r="Q54">
        <v>47773184222</v>
      </c>
      <c r="R54">
        <v>3592.9389999999999</v>
      </c>
      <c r="S54">
        <v>3292.6319999999996</v>
      </c>
      <c r="T54">
        <f t="shared" si="6"/>
        <v>3.5175431946353379</v>
      </c>
      <c r="U54">
        <v>500</v>
      </c>
      <c r="V54">
        <v>64163</v>
      </c>
      <c r="W54">
        <v>4007048454.3790002</v>
      </c>
      <c r="X54">
        <v>37941479315</v>
      </c>
      <c r="Y54">
        <v>4423.6610000000001</v>
      </c>
      <c r="Z54">
        <v>4086.4700000000003</v>
      </c>
      <c r="AA54">
        <f t="shared" si="7"/>
        <v>3.6113483149806771</v>
      </c>
      <c r="AB54">
        <v>330</v>
      </c>
      <c r="AC54">
        <v>65535</v>
      </c>
      <c r="AD54">
        <v>4933516121.8070002</v>
      </c>
      <c r="AE54">
        <v>46713909756</v>
      </c>
      <c r="AF54">
        <f t="shared" si="8"/>
        <v>-4.7474895947467566E-2</v>
      </c>
      <c r="AG54">
        <f t="shared" si="9"/>
        <v>4.63302243978716E-2</v>
      </c>
      <c r="AH54">
        <v>-0.1008574912725</v>
      </c>
      <c r="AI54" s="2">
        <v>2.9334382340797299E-2</v>
      </c>
    </row>
    <row r="55" spans="1:35" x14ac:dyDescent="0.2">
      <c r="A55" t="s">
        <v>114</v>
      </c>
      <c r="B55" t="s">
        <v>27</v>
      </c>
      <c r="C55">
        <v>24</v>
      </c>
      <c r="D55" t="s">
        <v>35</v>
      </c>
      <c r="E55">
        <v>50</v>
      </c>
      <c r="F55" t="s">
        <v>26</v>
      </c>
      <c r="G55">
        <v>0</v>
      </c>
      <c r="H55" t="s">
        <v>135</v>
      </c>
      <c r="I55">
        <v>2</v>
      </c>
      <c r="J55">
        <v>785796.17500000005</v>
      </c>
      <c r="K55">
        <v>5384.9880000000003</v>
      </c>
      <c r="L55">
        <v>4576.2205000000004</v>
      </c>
      <c r="M55">
        <f t="shared" si="5"/>
        <v>3.6605069422766925</v>
      </c>
      <c r="N55">
        <v>1656</v>
      </c>
      <c r="O55">
        <v>51232</v>
      </c>
      <c r="P55">
        <v>4231503276.7620001</v>
      </c>
      <c r="Q55">
        <v>40067113815</v>
      </c>
      <c r="R55">
        <v>4711.8770000000004</v>
      </c>
      <c r="S55">
        <v>4421.4740000000002</v>
      </c>
      <c r="T55">
        <f t="shared" si="6"/>
        <v>3.6455670755368965</v>
      </c>
      <c r="U55">
        <v>413</v>
      </c>
      <c r="V55">
        <v>53974</v>
      </c>
      <c r="W55">
        <v>3702574920.6690001</v>
      </c>
      <c r="X55">
        <v>35058815048</v>
      </c>
      <c r="Y55">
        <v>5595.9970000000003</v>
      </c>
      <c r="Z55">
        <v>5242.0615000000007</v>
      </c>
      <c r="AA55">
        <f t="shared" si="7"/>
        <v>3.7195021117944735</v>
      </c>
      <c r="AB55">
        <v>199</v>
      </c>
      <c r="AC55">
        <v>65535</v>
      </c>
      <c r="AD55">
        <v>4397312794.8339996</v>
      </c>
      <c r="AE55">
        <v>41637125321</v>
      </c>
      <c r="AF55">
        <f t="shared" si="8"/>
        <v>-1.4939866739795971E-2</v>
      </c>
      <c r="AG55">
        <f t="shared" si="9"/>
        <v>5.8995169517781054E-2</v>
      </c>
      <c r="AH55">
        <v>-4.6956160280829898E-2</v>
      </c>
      <c r="AI55" s="2">
        <v>-5.1283134596824204E-3</v>
      </c>
    </row>
    <row r="56" spans="1:35" x14ac:dyDescent="0.2">
      <c r="A56" t="s">
        <v>115</v>
      </c>
      <c r="B56" t="s">
        <v>27</v>
      </c>
      <c r="C56">
        <v>42</v>
      </c>
      <c r="D56" t="s">
        <v>36</v>
      </c>
      <c r="E56">
        <v>27</v>
      </c>
      <c r="F56" t="s">
        <v>26</v>
      </c>
      <c r="G56">
        <v>0</v>
      </c>
      <c r="H56" t="s">
        <v>135</v>
      </c>
      <c r="I56">
        <v>3</v>
      </c>
      <c r="J56">
        <v>1372199.44</v>
      </c>
      <c r="K56">
        <v>6694.009</v>
      </c>
      <c r="L56">
        <v>5927.4690000000001</v>
      </c>
      <c r="M56">
        <f t="shared" si="5"/>
        <v>3.772869291344592</v>
      </c>
      <c r="N56">
        <v>1849</v>
      </c>
      <c r="O56">
        <v>59572</v>
      </c>
      <c r="P56">
        <v>9185515526.7549992</v>
      </c>
      <c r="Q56">
        <v>86959756798</v>
      </c>
      <c r="R56">
        <v>6090.6819999999998</v>
      </c>
      <c r="S56">
        <v>5810.183</v>
      </c>
      <c r="T56">
        <f t="shared" si="6"/>
        <v>3.7641898113298438</v>
      </c>
      <c r="U56">
        <v>547</v>
      </c>
      <c r="V56">
        <v>65419</v>
      </c>
      <c r="W56">
        <v>8357630949.2559996</v>
      </c>
      <c r="X56">
        <v>79122130123</v>
      </c>
      <c r="Y56">
        <v>8668.7289999999994</v>
      </c>
      <c r="Z56">
        <v>8298.0489999999991</v>
      </c>
      <c r="AA56">
        <f t="shared" si="7"/>
        <v>3.9189759950105225</v>
      </c>
      <c r="AB56">
        <v>517</v>
      </c>
      <c r="AC56">
        <v>65535</v>
      </c>
      <c r="AD56">
        <v>11895225013.35</v>
      </c>
      <c r="AE56">
        <v>112612718492</v>
      </c>
      <c r="AF56">
        <f t="shared" si="8"/>
        <v>-8.6794800147482754E-3</v>
      </c>
      <c r="AG56">
        <f t="shared" si="9"/>
        <v>0.14610670366593048</v>
      </c>
      <c r="AH56">
        <v>-2.5118946883080799E-2</v>
      </c>
      <c r="AI56" s="2">
        <v>0.13324476053952999</v>
      </c>
    </row>
    <row r="57" spans="1:35" x14ac:dyDescent="0.2">
      <c r="A57" t="s">
        <v>116</v>
      </c>
      <c r="B57" t="s">
        <v>27</v>
      </c>
      <c r="C57">
        <v>11</v>
      </c>
      <c r="D57" t="s">
        <v>35</v>
      </c>
      <c r="E57">
        <v>27</v>
      </c>
      <c r="F57" t="s">
        <v>26</v>
      </c>
      <c r="G57">
        <v>0</v>
      </c>
      <c r="H57" t="s">
        <v>135</v>
      </c>
      <c r="I57">
        <v>2</v>
      </c>
      <c r="J57">
        <v>325085.34600000002</v>
      </c>
      <c r="K57">
        <v>4328.1490000000003</v>
      </c>
      <c r="L57">
        <v>3519.3815000000004</v>
      </c>
      <c r="M57">
        <f t="shared" si="5"/>
        <v>3.5464663467910049</v>
      </c>
      <c r="N57">
        <v>1537</v>
      </c>
      <c r="O57">
        <v>47855</v>
      </c>
      <c r="P57">
        <v>1407017902.277</v>
      </c>
      <c r="Q57">
        <v>13326756816</v>
      </c>
      <c r="R57">
        <v>3266.3690000000001</v>
      </c>
      <c r="S57">
        <v>2975.9660000000003</v>
      </c>
      <c r="T57">
        <f t="shared" si="6"/>
        <v>3.4736279651477879</v>
      </c>
      <c r="U57">
        <v>445</v>
      </c>
      <c r="V57">
        <v>41100</v>
      </c>
      <c r="W57">
        <v>1061848619.332</v>
      </c>
      <c r="X57">
        <v>10057440138</v>
      </c>
      <c r="Y57">
        <v>4516.1390000000001</v>
      </c>
      <c r="Z57">
        <v>4162.2035000000005</v>
      </c>
      <c r="AA57">
        <f t="shared" si="7"/>
        <v>3.6193233100818802</v>
      </c>
      <c r="AB57">
        <v>336</v>
      </c>
      <c r="AC57">
        <v>61060</v>
      </c>
      <c r="AD57">
        <v>1468130520.7079999</v>
      </c>
      <c r="AE57">
        <v>13905593093</v>
      </c>
      <c r="AF57">
        <f t="shared" si="8"/>
        <v>-7.2838381643216987E-2</v>
      </c>
      <c r="AG57">
        <f t="shared" si="9"/>
        <v>7.2856963290875321E-2</v>
      </c>
      <c r="AH57">
        <v>-9.5936926632830502E-2</v>
      </c>
      <c r="AI57" s="2">
        <v>3.0887981250456199E-2</v>
      </c>
    </row>
    <row r="58" spans="1:35" x14ac:dyDescent="0.2">
      <c r="A58" t="s">
        <v>117</v>
      </c>
      <c r="B58" t="s">
        <v>27</v>
      </c>
      <c r="C58">
        <v>12</v>
      </c>
      <c r="D58" t="s">
        <v>35</v>
      </c>
      <c r="E58">
        <v>27</v>
      </c>
      <c r="F58" t="s">
        <v>26</v>
      </c>
      <c r="G58">
        <v>1</v>
      </c>
      <c r="H58" t="s">
        <v>135</v>
      </c>
      <c r="I58">
        <v>1</v>
      </c>
      <c r="J58">
        <v>1196956.2120000001</v>
      </c>
      <c r="K58">
        <v>4741.6059999999998</v>
      </c>
      <c r="L58">
        <v>3890.6109999999999</v>
      </c>
      <c r="M58">
        <f t="shared" si="5"/>
        <v>3.5900178103465645</v>
      </c>
      <c r="N58">
        <v>1166</v>
      </c>
      <c r="O58">
        <v>50773</v>
      </c>
      <c r="P58">
        <v>5675495181.0310001</v>
      </c>
      <c r="Q58">
        <v>53736150659</v>
      </c>
      <c r="R58">
        <v>4737.8389999999999</v>
      </c>
      <c r="S58">
        <v>4437.5320000000002</v>
      </c>
      <c r="T58">
        <f t="shared" si="6"/>
        <v>3.6471414978655869</v>
      </c>
      <c r="U58">
        <v>470</v>
      </c>
      <c r="V58">
        <v>65535</v>
      </c>
      <c r="W58">
        <v>5670985904.283</v>
      </c>
      <c r="X58">
        <v>53693456380</v>
      </c>
      <c r="Y58">
        <v>6492.4260000000004</v>
      </c>
      <c r="Z58">
        <v>6155.2350000000006</v>
      </c>
      <c r="AA58">
        <f t="shared" si="7"/>
        <v>3.7892446384622938</v>
      </c>
      <c r="AB58">
        <v>532</v>
      </c>
      <c r="AC58">
        <v>65535</v>
      </c>
      <c r="AD58">
        <v>7771149114.651</v>
      </c>
      <c r="AE58">
        <v>73578009724</v>
      </c>
      <c r="AF58">
        <f t="shared" si="8"/>
        <v>5.7123687519022415E-2</v>
      </c>
      <c r="AG58">
        <f t="shared" si="9"/>
        <v>0.19922682811572923</v>
      </c>
      <c r="AH58">
        <v>1.6494356643776398E-2</v>
      </c>
      <c r="AI58" s="2">
        <v>0.167631022720304</v>
      </c>
    </row>
    <row r="59" spans="1:35" x14ac:dyDescent="0.2">
      <c r="A59" t="s">
        <v>118</v>
      </c>
      <c r="B59" t="s">
        <v>27</v>
      </c>
      <c r="C59">
        <v>24</v>
      </c>
      <c r="D59" t="s">
        <v>36</v>
      </c>
      <c r="E59">
        <v>22</v>
      </c>
      <c r="F59" t="s">
        <v>26</v>
      </c>
      <c r="G59">
        <v>1</v>
      </c>
      <c r="H59" t="s">
        <v>135</v>
      </c>
      <c r="I59">
        <v>1</v>
      </c>
      <c r="J59">
        <v>1201665.5460000001</v>
      </c>
      <c r="K59">
        <v>3888.232</v>
      </c>
      <c r="L59">
        <v>3037.2370000000001</v>
      </c>
      <c r="M59">
        <f t="shared" si="5"/>
        <v>3.4824786818676574</v>
      </c>
      <c r="N59">
        <v>944</v>
      </c>
      <c r="O59">
        <v>48027</v>
      </c>
      <c r="P59">
        <v>4672354692.1440001</v>
      </c>
      <c r="Q59">
        <v>44241966455</v>
      </c>
      <c r="R59">
        <v>4123.3630000000003</v>
      </c>
      <c r="S59">
        <v>3823.0560000000005</v>
      </c>
      <c r="T59">
        <f t="shared" si="6"/>
        <v>3.5824106595970724</v>
      </c>
      <c r="U59">
        <v>443</v>
      </c>
      <c r="V59">
        <v>59435</v>
      </c>
      <c r="W59">
        <v>4954903032.3149996</v>
      </c>
      <c r="X59">
        <v>46917382816</v>
      </c>
      <c r="Y59">
        <v>5079.3450000000003</v>
      </c>
      <c r="Z59">
        <v>4742.1540000000005</v>
      </c>
      <c r="AA59">
        <f t="shared" si="7"/>
        <v>3.6759756534515802</v>
      </c>
      <c r="AB59">
        <v>335</v>
      </c>
      <c r="AC59">
        <v>65535</v>
      </c>
      <c r="AD59">
        <v>6103673336.7119999</v>
      </c>
      <c r="AE59">
        <v>57794951113</v>
      </c>
      <c r="AF59">
        <f t="shared" si="8"/>
        <v>9.9931977729414978E-2</v>
      </c>
      <c r="AG59">
        <f t="shared" si="9"/>
        <v>0.19349697158392276</v>
      </c>
      <c r="AH59">
        <v>7.5445063050592107E-2</v>
      </c>
      <c r="AI59" s="2">
        <v>0.162134035951147</v>
      </c>
    </row>
    <row r="60" spans="1:35" x14ac:dyDescent="0.2">
      <c r="A60" t="s">
        <v>119</v>
      </c>
      <c r="B60" t="s">
        <v>27</v>
      </c>
      <c r="C60">
        <v>12</v>
      </c>
      <c r="D60" t="s">
        <v>35</v>
      </c>
      <c r="E60">
        <v>19</v>
      </c>
      <c r="F60" t="s">
        <v>26</v>
      </c>
      <c r="G60">
        <v>0</v>
      </c>
      <c r="H60" t="s">
        <v>135</v>
      </c>
      <c r="I60">
        <v>3</v>
      </c>
      <c r="J60">
        <v>979403.99699999997</v>
      </c>
      <c r="K60">
        <v>7633.3019999999997</v>
      </c>
      <c r="L60">
        <v>6866.7619999999997</v>
      </c>
      <c r="M60">
        <f t="shared" si="5"/>
        <v>3.8367519951329672</v>
      </c>
      <c r="N60">
        <v>1938</v>
      </c>
      <c r="O60">
        <v>62965</v>
      </c>
      <c r="P60">
        <v>7476086305.3149996</v>
      </c>
      <c r="Q60">
        <v>70777386554</v>
      </c>
      <c r="R60">
        <v>8183.99</v>
      </c>
      <c r="S60">
        <v>7903.491</v>
      </c>
      <c r="T60">
        <f t="shared" si="6"/>
        <v>3.8978189630814253</v>
      </c>
      <c r="U60">
        <v>631</v>
      </c>
      <c r="V60">
        <v>65535</v>
      </c>
      <c r="W60">
        <v>8015432611.5760002</v>
      </c>
      <c r="X60">
        <v>75883470198</v>
      </c>
      <c r="Y60">
        <v>11325.392</v>
      </c>
      <c r="Z60">
        <v>10954.712</v>
      </c>
      <c r="AA60">
        <f t="shared" si="7"/>
        <v>4.0396009644202371</v>
      </c>
      <c r="AB60">
        <v>584</v>
      </c>
      <c r="AC60">
        <v>65535</v>
      </c>
      <c r="AD60">
        <v>11092133960.497</v>
      </c>
      <c r="AE60">
        <v>105011127610</v>
      </c>
      <c r="AF60">
        <f t="shared" si="8"/>
        <v>6.1066967948458117E-2</v>
      </c>
      <c r="AG60">
        <f t="shared" si="9"/>
        <v>0.20284896928726992</v>
      </c>
      <c r="AH60">
        <v>1.59987616610172E-2</v>
      </c>
      <c r="AI60" s="2">
        <v>0.16054749534231799</v>
      </c>
    </row>
    <row r="61" spans="1:35" x14ac:dyDescent="0.2">
      <c r="A61" t="s">
        <v>120</v>
      </c>
      <c r="B61" t="s">
        <v>27</v>
      </c>
      <c r="C61">
        <v>4</v>
      </c>
      <c r="D61" t="s">
        <v>35</v>
      </c>
      <c r="E61">
        <v>27</v>
      </c>
      <c r="F61" t="s">
        <v>26</v>
      </c>
      <c r="G61">
        <v>0</v>
      </c>
      <c r="H61" t="s">
        <v>135</v>
      </c>
      <c r="I61">
        <v>3</v>
      </c>
      <c r="J61">
        <v>2575326.784</v>
      </c>
      <c r="K61">
        <v>5395.0780000000004</v>
      </c>
      <c r="L61">
        <v>4628.5380000000005</v>
      </c>
      <c r="M61">
        <f t="shared" si="5"/>
        <v>3.6654438336097708</v>
      </c>
      <c r="N61">
        <v>1744</v>
      </c>
      <c r="O61">
        <v>52506</v>
      </c>
      <c r="P61">
        <v>13894088435.165001</v>
      </c>
      <c r="Q61">
        <v>131537462672</v>
      </c>
      <c r="R61">
        <v>5434.143</v>
      </c>
      <c r="S61">
        <v>5153.6440000000002</v>
      </c>
      <c r="T61">
        <f t="shared" si="6"/>
        <v>3.712114415344995</v>
      </c>
      <c r="U61">
        <v>517</v>
      </c>
      <c r="V61">
        <v>65535</v>
      </c>
      <c r="W61">
        <v>13994692980.795</v>
      </c>
      <c r="X61">
        <v>132489901310</v>
      </c>
      <c r="Y61">
        <v>7793.5609999999997</v>
      </c>
      <c r="Z61">
        <v>7422.8809999999994</v>
      </c>
      <c r="AA61">
        <f t="shared" si="7"/>
        <v>3.8705724982116356</v>
      </c>
      <c r="AB61">
        <v>459</v>
      </c>
      <c r="AC61">
        <v>65535</v>
      </c>
      <c r="AD61">
        <v>20070966000.012001</v>
      </c>
      <c r="AE61">
        <v>190014908379</v>
      </c>
      <c r="AF61">
        <f t="shared" si="8"/>
        <v>4.6670581735224204E-2</v>
      </c>
      <c r="AG61">
        <f t="shared" si="9"/>
        <v>0.20512866460186485</v>
      </c>
      <c r="AH61">
        <v>4.1007747728454703E-2</v>
      </c>
      <c r="AI61" s="2">
        <v>0.21747188015903199</v>
      </c>
    </row>
    <row r="62" spans="1:35" x14ac:dyDescent="0.2">
      <c r="A62" t="s">
        <v>121</v>
      </c>
      <c r="B62" t="s">
        <v>27</v>
      </c>
      <c r="C62">
        <v>36</v>
      </c>
      <c r="D62" t="s">
        <v>35</v>
      </c>
      <c r="E62">
        <v>18</v>
      </c>
      <c r="F62" t="s">
        <v>26</v>
      </c>
      <c r="G62">
        <v>1</v>
      </c>
      <c r="H62" t="s">
        <v>135</v>
      </c>
      <c r="I62">
        <v>1</v>
      </c>
      <c r="J62">
        <v>1398339.3259999999</v>
      </c>
      <c r="K62">
        <v>5788.5330000000004</v>
      </c>
      <c r="L62">
        <v>4937.5380000000005</v>
      </c>
      <c r="M62">
        <f t="shared" si="5"/>
        <v>3.6935104510399457</v>
      </c>
      <c r="N62">
        <v>1734</v>
      </c>
      <c r="O62">
        <v>47493</v>
      </c>
      <c r="P62">
        <v>8094333530.5089998</v>
      </c>
      <c r="Q62">
        <v>76627721835</v>
      </c>
      <c r="R62">
        <v>5244.232</v>
      </c>
      <c r="S62">
        <v>4943.9250000000002</v>
      </c>
      <c r="T62">
        <f t="shared" si="6"/>
        <v>3.6940718738256617</v>
      </c>
      <c r="U62">
        <v>382</v>
      </c>
      <c r="V62">
        <v>50828</v>
      </c>
      <c r="W62">
        <v>7333215755.4049997</v>
      </c>
      <c r="X62">
        <v>69422345267</v>
      </c>
      <c r="Y62">
        <v>6664.1559999999999</v>
      </c>
      <c r="Z62">
        <v>6326.9650000000001</v>
      </c>
      <c r="AA62">
        <f t="shared" si="7"/>
        <v>3.8011954320016001</v>
      </c>
      <c r="AB62">
        <v>460</v>
      </c>
      <c r="AC62">
        <v>65522</v>
      </c>
      <c r="AD62">
        <v>9318751608.7390003</v>
      </c>
      <c r="AE62">
        <v>88219086035</v>
      </c>
      <c r="AF62">
        <f t="shared" si="8"/>
        <v>5.6142278571602588E-4</v>
      </c>
      <c r="AG62">
        <f t="shared" si="9"/>
        <v>0.10768498096165446</v>
      </c>
      <c r="AH62">
        <v>-2.8475446944090699E-2</v>
      </c>
      <c r="AI62" s="2">
        <v>6.6115977238844395E-2</v>
      </c>
    </row>
    <row r="63" spans="1:35" x14ac:dyDescent="0.2">
      <c r="A63" t="s">
        <v>122</v>
      </c>
      <c r="B63" t="s">
        <v>27</v>
      </c>
      <c r="C63">
        <v>30</v>
      </c>
      <c r="D63" t="s">
        <v>35</v>
      </c>
      <c r="E63">
        <v>16</v>
      </c>
      <c r="F63" t="s">
        <v>26</v>
      </c>
      <c r="G63">
        <v>1</v>
      </c>
      <c r="H63" t="s">
        <v>135</v>
      </c>
      <c r="I63">
        <v>1</v>
      </c>
      <c r="J63">
        <v>1987938.7830000001</v>
      </c>
      <c r="K63">
        <v>4090.1860000000001</v>
      </c>
      <c r="L63">
        <v>3239.1910000000003</v>
      </c>
      <c r="M63">
        <f t="shared" si="5"/>
        <v>3.5104365570871763</v>
      </c>
      <c r="N63">
        <v>1414</v>
      </c>
      <c r="O63">
        <v>42305</v>
      </c>
      <c r="P63">
        <v>8131039999.0970001</v>
      </c>
      <c r="Q63">
        <v>76984672820</v>
      </c>
      <c r="R63">
        <v>3823.4679999999998</v>
      </c>
      <c r="S63">
        <v>3523.1610000000001</v>
      </c>
      <c r="T63">
        <f t="shared" si="6"/>
        <v>3.5469324898499743</v>
      </c>
      <c r="U63">
        <v>473</v>
      </c>
      <c r="V63">
        <v>55326</v>
      </c>
      <c r="W63">
        <v>7600820852.3030005</v>
      </c>
      <c r="X63">
        <v>71964558844</v>
      </c>
      <c r="Y63">
        <v>4605.3689999999997</v>
      </c>
      <c r="Z63">
        <v>4268.1779999999999</v>
      </c>
      <c r="AA63">
        <f t="shared" si="7"/>
        <v>3.6302425229374853</v>
      </c>
      <c r="AB63">
        <v>299</v>
      </c>
      <c r="AC63">
        <v>65535</v>
      </c>
      <c r="AD63">
        <v>9155190854.4740009</v>
      </c>
      <c r="AE63">
        <v>86681331369</v>
      </c>
      <c r="AF63">
        <f t="shared" si="8"/>
        <v>3.6495932762798056E-2</v>
      </c>
      <c r="AG63">
        <f t="shared" si="9"/>
        <v>0.119805965850309</v>
      </c>
      <c r="AH63">
        <v>-1.6720545168015199E-2</v>
      </c>
      <c r="AI63" s="2">
        <v>4.0700728050225801E-2</v>
      </c>
    </row>
    <row r="64" spans="1:35" x14ac:dyDescent="0.2">
      <c r="A64" t="s">
        <v>123</v>
      </c>
      <c r="B64" t="s">
        <v>27</v>
      </c>
      <c r="C64">
        <v>3</v>
      </c>
      <c r="D64" t="s">
        <v>36</v>
      </c>
      <c r="E64">
        <v>27</v>
      </c>
      <c r="F64" t="s">
        <v>26</v>
      </c>
      <c r="G64">
        <v>0</v>
      </c>
      <c r="H64" t="s">
        <v>135</v>
      </c>
      <c r="I64">
        <v>3</v>
      </c>
      <c r="J64">
        <v>3388866.3089999999</v>
      </c>
      <c r="K64">
        <v>6107.7920000000004</v>
      </c>
      <c r="L64">
        <v>5341.2520000000004</v>
      </c>
      <c r="M64">
        <f t="shared" si="5"/>
        <v>3.7276430684442654</v>
      </c>
      <c r="N64">
        <v>1584</v>
      </c>
      <c r="O64">
        <v>58076</v>
      </c>
      <c r="P64">
        <v>20698491580.638</v>
      </c>
      <c r="Q64">
        <v>195969811095</v>
      </c>
      <c r="R64">
        <v>5317.0410000000002</v>
      </c>
      <c r="S64">
        <v>5036.5420000000004</v>
      </c>
      <c r="T64">
        <f t="shared" si="6"/>
        <v>3.7021324599074878</v>
      </c>
      <c r="U64">
        <v>360</v>
      </c>
      <c r="V64">
        <v>65535</v>
      </c>
      <c r="W64">
        <v>18018741248.485001</v>
      </c>
      <c r="X64">
        <v>170598389012</v>
      </c>
      <c r="Y64">
        <v>7158.6189999999997</v>
      </c>
      <c r="Z64">
        <v>6787.9389999999994</v>
      </c>
      <c r="AA64">
        <f t="shared" si="7"/>
        <v>3.831737930863901</v>
      </c>
      <c r="AB64">
        <v>117</v>
      </c>
      <c r="AC64">
        <v>65535</v>
      </c>
      <c r="AD64">
        <v>24259602868.264999</v>
      </c>
      <c r="AE64">
        <v>229685809365</v>
      </c>
      <c r="AF64">
        <f t="shared" si="8"/>
        <v>-2.5510608536777557E-2</v>
      </c>
      <c r="AG64">
        <f t="shared" si="9"/>
        <v>0.10409486241963561</v>
      </c>
      <c r="AH64">
        <v>-5.6611580294545202E-2</v>
      </c>
      <c r="AI64" s="2">
        <v>8.7728499710838695E-2</v>
      </c>
    </row>
    <row r="65" spans="1:35" x14ac:dyDescent="0.2">
      <c r="A65" t="s">
        <v>124</v>
      </c>
      <c r="B65" t="s">
        <v>27</v>
      </c>
      <c r="C65">
        <v>18</v>
      </c>
      <c r="D65" t="s">
        <v>37</v>
      </c>
      <c r="E65">
        <v>47</v>
      </c>
      <c r="F65" t="s">
        <v>26</v>
      </c>
      <c r="G65">
        <v>0</v>
      </c>
      <c r="H65" t="s">
        <v>135</v>
      </c>
      <c r="I65">
        <v>2</v>
      </c>
      <c r="J65">
        <v>1953806.173</v>
      </c>
      <c r="K65">
        <v>5102.5479999999998</v>
      </c>
      <c r="L65">
        <v>4293.7804999999998</v>
      </c>
      <c r="M65">
        <f t="shared" si="5"/>
        <v>3.6328398393374606</v>
      </c>
      <c r="N65">
        <v>1144</v>
      </c>
      <c r="O65">
        <v>63812</v>
      </c>
      <c r="P65">
        <v>9969389985.8850002</v>
      </c>
      <c r="Q65">
        <v>94391343439</v>
      </c>
      <c r="R65">
        <v>5437.7809999999999</v>
      </c>
      <c r="S65">
        <v>5147.3779999999997</v>
      </c>
      <c r="T65">
        <f t="shared" si="6"/>
        <v>3.7115860620302956</v>
      </c>
      <c r="U65">
        <v>372</v>
      </c>
      <c r="V65">
        <v>65535</v>
      </c>
      <c r="W65">
        <v>10624370496.576</v>
      </c>
      <c r="X65">
        <v>100592775063</v>
      </c>
      <c r="Y65">
        <v>8149.7070000000003</v>
      </c>
      <c r="Z65">
        <v>7795.7715000000007</v>
      </c>
      <c r="AA65">
        <f t="shared" si="7"/>
        <v>3.8918591011301085</v>
      </c>
      <c r="AB65">
        <v>329</v>
      </c>
      <c r="AC65">
        <v>65535</v>
      </c>
      <c r="AD65">
        <v>15922948379.476</v>
      </c>
      <c r="AE65">
        <v>150760326477</v>
      </c>
      <c r="AF65">
        <f t="shared" si="8"/>
        <v>7.8746222692835044E-2</v>
      </c>
      <c r="AG65">
        <f t="shared" si="9"/>
        <v>0.25901926179264789</v>
      </c>
      <c r="AH65">
        <v>8.1651447564695903E-2</v>
      </c>
      <c r="AI65" s="2">
        <v>0.23500242657112499</v>
      </c>
    </row>
    <row r="66" spans="1:35" x14ac:dyDescent="0.2">
      <c r="A66" t="s">
        <v>125</v>
      </c>
      <c r="B66" t="s">
        <v>27</v>
      </c>
      <c r="C66">
        <v>18</v>
      </c>
      <c r="D66" t="s">
        <v>35</v>
      </c>
      <c r="E66">
        <v>24</v>
      </c>
      <c r="F66" t="s">
        <v>26</v>
      </c>
      <c r="G66">
        <v>0</v>
      </c>
      <c r="H66" t="s">
        <v>135</v>
      </c>
      <c r="I66">
        <v>3</v>
      </c>
      <c r="J66">
        <v>1793183.058</v>
      </c>
      <c r="K66">
        <v>5410.1059999999998</v>
      </c>
      <c r="L66">
        <v>4643.5659999999998</v>
      </c>
      <c r="M66">
        <f t="shared" ref="M66:M93" si="10">LOG(L66)</f>
        <v>3.6668516226485841</v>
      </c>
      <c r="N66">
        <v>1586</v>
      </c>
      <c r="O66">
        <v>65535</v>
      </c>
      <c r="P66">
        <v>9701310328.0540009</v>
      </c>
      <c r="Q66">
        <v>91852437941</v>
      </c>
      <c r="R66">
        <v>5358.134</v>
      </c>
      <c r="S66">
        <v>5077.6350000000002</v>
      </c>
      <c r="T66">
        <f t="shared" ref="T66:T93" si="11">LOG(S66)</f>
        <v>3.7056614788962734</v>
      </c>
      <c r="U66">
        <v>384</v>
      </c>
      <c r="V66">
        <v>65535</v>
      </c>
      <c r="W66">
        <v>9608115171.9109993</v>
      </c>
      <c r="X66">
        <v>90970062055</v>
      </c>
      <c r="Y66">
        <v>7022.3549999999996</v>
      </c>
      <c r="Z66">
        <v>6651.6749999999993</v>
      </c>
      <c r="AA66">
        <f t="shared" ref="AA66:AA93" si="12">LOG(Z66)</f>
        <v>3.8229310214923489</v>
      </c>
      <c r="AB66">
        <v>367</v>
      </c>
      <c r="AC66">
        <v>65535</v>
      </c>
      <c r="AD66">
        <v>12592367720.327</v>
      </c>
      <c r="AE66">
        <v>119225097997</v>
      </c>
      <c r="AF66">
        <f t="shared" ref="AF66:AF93" si="13">T66-M66</f>
        <v>3.8809856247689289E-2</v>
      </c>
      <c r="AG66">
        <f t="shared" ref="AG66:AG93" si="14">AA66-M66</f>
        <v>0.15607939884376476</v>
      </c>
      <c r="AH66">
        <v>-1.51903950166823E-2</v>
      </c>
      <c r="AI66" s="2">
        <v>0.119911025453387</v>
      </c>
    </row>
    <row r="67" spans="1:35" x14ac:dyDescent="0.2">
      <c r="A67" t="s">
        <v>126</v>
      </c>
      <c r="B67" t="s">
        <v>27</v>
      </c>
      <c r="C67">
        <v>30</v>
      </c>
      <c r="D67" t="s">
        <v>35</v>
      </c>
      <c r="E67">
        <v>37</v>
      </c>
      <c r="F67" t="s">
        <v>26</v>
      </c>
      <c r="G67">
        <v>0</v>
      </c>
      <c r="H67" t="s">
        <v>135</v>
      </c>
      <c r="I67">
        <v>2</v>
      </c>
      <c r="J67">
        <v>1577491.6680000001</v>
      </c>
      <c r="K67">
        <v>5183.424</v>
      </c>
      <c r="L67">
        <v>4374.6565000000001</v>
      </c>
      <c r="M67">
        <f t="shared" si="10"/>
        <v>3.6409439576986231</v>
      </c>
      <c r="N67">
        <v>1526</v>
      </c>
      <c r="O67">
        <v>53293</v>
      </c>
      <c r="P67">
        <v>8176808037.8269997</v>
      </c>
      <c r="Q67">
        <v>77407588874</v>
      </c>
      <c r="R67">
        <v>4534.26</v>
      </c>
      <c r="S67">
        <v>4243.857</v>
      </c>
      <c r="T67">
        <f t="shared" si="11"/>
        <v>3.6277607415918802</v>
      </c>
      <c r="U67">
        <v>484</v>
      </c>
      <c r="V67">
        <v>60654</v>
      </c>
      <c r="W67">
        <v>7152757620.3129997</v>
      </c>
      <c r="X67">
        <v>67713185711</v>
      </c>
      <c r="Y67">
        <v>5958.9949999999999</v>
      </c>
      <c r="Z67">
        <v>5605.0595000000003</v>
      </c>
      <c r="AA67">
        <f t="shared" si="12"/>
        <v>3.7485802271690862</v>
      </c>
      <c r="AB67">
        <v>346</v>
      </c>
      <c r="AC67">
        <v>65535</v>
      </c>
      <c r="AD67">
        <v>9400265531.7450008</v>
      </c>
      <c r="AE67">
        <v>88989723890</v>
      </c>
      <c r="AF67">
        <f t="shared" si="13"/>
        <v>-1.318321610674289E-2</v>
      </c>
      <c r="AG67">
        <f t="shared" si="14"/>
        <v>0.10763626947046312</v>
      </c>
      <c r="AH67">
        <v>-5.0781229117031403E-2</v>
      </c>
      <c r="AI67" s="2">
        <v>6.7305075287734301E-2</v>
      </c>
    </row>
    <row r="68" spans="1:35" x14ac:dyDescent="0.2">
      <c r="A68" t="s">
        <v>127</v>
      </c>
      <c r="B68" t="s">
        <v>27</v>
      </c>
      <c r="C68">
        <v>10</v>
      </c>
      <c r="D68" t="s">
        <v>35</v>
      </c>
      <c r="E68">
        <v>41</v>
      </c>
      <c r="F68" t="s">
        <v>26</v>
      </c>
      <c r="G68">
        <v>0</v>
      </c>
      <c r="H68" t="s">
        <v>135</v>
      </c>
      <c r="I68">
        <v>2</v>
      </c>
      <c r="J68">
        <v>2112143.051</v>
      </c>
      <c r="K68">
        <v>5389.4459999999999</v>
      </c>
      <c r="L68">
        <v>4580.6785</v>
      </c>
      <c r="M68">
        <f t="shared" si="10"/>
        <v>3.6609298114059223</v>
      </c>
      <c r="N68">
        <v>915</v>
      </c>
      <c r="O68">
        <v>65535</v>
      </c>
      <c r="P68">
        <v>11383279958.146</v>
      </c>
      <c r="Q68">
        <v>107768398701</v>
      </c>
      <c r="R68">
        <v>4636.4160000000002</v>
      </c>
      <c r="S68">
        <v>4346.0129999999999</v>
      </c>
      <c r="T68">
        <f t="shared" si="11"/>
        <v>3.6380910210686799</v>
      </c>
      <c r="U68">
        <v>379</v>
      </c>
      <c r="V68">
        <v>65535</v>
      </c>
      <c r="W68">
        <v>9792774888.6609993</v>
      </c>
      <c r="X68">
        <v>92710683781</v>
      </c>
      <c r="Y68">
        <v>6689.192</v>
      </c>
      <c r="Z68">
        <v>6335.2565000000004</v>
      </c>
      <c r="AA68">
        <f t="shared" si="12"/>
        <v>3.8017642031625511</v>
      </c>
      <c r="AB68">
        <v>206</v>
      </c>
      <c r="AC68">
        <v>65535</v>
      </c>
      <c r="AD68">
        <v>14128531338.905001</v>
      </c>
      <c r="AE68">
        <v>133758389848</v>
      </c>
      <c r="AF68">
        <f t="shared" si="13"/>
        <v>-2.2838790337242454E-2</v>
      </c>
      <c r="AG68">
        <f t="shared" si="14"/>
        <v>0.14083439175662882</v>
      </c>
      <c r="AH68">
        <v>-2.2489226213381199E-2</v>
      </c>
      <c r="AI68" s="2">
        <v>0.10524715335686401</v>
      </c>
    </row>
    <row r="69" spans="1:35" x14ac:dyDescent="0.2">
      <c r="A69" t="s">
        <v>128</v>
      </c>
      <c r="B69" t="s">
        <v>27</v>
      </c>
      <c r="C69">
        <v>12</v>
      </c>
      <c r="D69" t="s">
        <v>35</v>
      </c>
      <c r="E69">
        <v>17</v>
      </c>
      <c r="F69" t="s">
        <v>26</v>
      </c>
      <c r="G69">
        <v>0</v>
      </c>
      <c r="H69" t="s">
        <v>135</v>
      </c>
      <c r="I69">
        <v>3</v>
      </c>
      <c r="J69">
        <v>1618949.4380000001</v>
      </c>
      <c r="K69">
        <v>5028.8459999999995</v>
      </c>
      <c r="L69">
        <v>4262.3059999999996</v>
      </c>
      <c r="M69">
        <f t="shared" si="10"/>
        <v>3.6296446254206449</v>
      </c>
      <c r="N69">
        <v>1345</v>
      </c>
      <c r="O69">
        <v>59693</v>
      </c>
      <c r="P69">
        <v>8141446883.2220001</v>
      </c>
      <c r="Q69">
        <v>77087245814</v>
      </c>
      <c r="R69">
        <v>4707.5280000000002</v>
      </c>
      <c r="S69">
        <v>4427.0290000000005</v>
      </c>
      <c r="T69">
        <f t="shared" si="11"/>
        <v>3.6461123669074054</v>
      </c>
      <c r="U69">
        <v>527</v>
      </c>
      <c r="V69">
        <v>65535</v>
      </c>
      <c r="W69">
        <v>7621249182.5970001</v>
      </c>
      <c r="X69">
        <v>72161756697</v>
      </c>
      <c r="Y69">
        <v>6384.5219999999999</v>
      </c>
      <c r="Z69">
        <v>6013.8419999999996</v>
      </c>
      <c r="AA69">
        <f t="shared" si="12"/>
        <v>3.7791520138161232</v>
      </c>
      <c r="AB69">
        <v>365</v>
      </c>
      <c r="AC69">
        <v>65535</v>
      </c>
      <c r="AD69">
        <v>10336218084.517</v>
      </c>
      <c r="AE69">
        <v>97868425072</v>
      </c>
      <c r="AF69">
        <f t="shared" si="13"/>
        <v>1.6467741486760445E-2</v>
      </c>
      <c r="AG69">
        <f t="shared" si="14"/>
        <v>0.14950738839547828</v>
      </c>
      <c r="AH69">
        <v>-2.9652234329448499E-2</v>
      </c>
      <c r="AI69" s="2">
        <v>0.122503943738677</v>
      </c>
    </row>
    <row r="70" spans="1:35" x14ac:dyDescent="0.2">
      <c r="A70" t="s">
        <v>129</v>
      </c>
      <c r="B70" t="s">
        <v>27</v>
      </c>
      <c r="C70">
        <v>42</v>
      </c>
      <c r="D70" t="s">
        <v>35</v>
      </c>
      <c r="E70">
        <v>40</v>
      </c>
      <c r="F70" t="s">
        <v>26</v>
      </c>
      <c r="G70">
        <v>1</v>
      </c>
      <c r="H70" t="s">
        <v>135</v>
      </c>
      <c r="I70">
        <v>1</v>
      </c>
      <c r="J70">
        <v>1454734.3640000001</v>
      </c>
      <c r="K70">
        <v>3202.998</v>
      </c>
      <c r="L70">
        <v>2352.0030000000002</v>
      </c>
      <c r="M70">
        <f t="shared" si="10"/>
        <v>3.3714378713507909</v>
      </c>
      <c r="N70">
        <v>794</v>
      </c>
      <c r="O70">
        <v>38682</v>
      </c>
      <c r="P70">
        <v>4659511607.1499996</v>
      </c>
      <c r="Q70">
        <v>44117284192</v>
      </c>
      <c r="R70">
        <v>2750.623</v>
      </c>
      <c r="S70">
        <v>2450.3159999999998</v>
      </c>
      <c r="T70">
        <f t="shared" si="11"/>
        <v>3.3892220958774519</v>
      </c>
      <c r="U70">
        <v>250</v>
      </c>
      <c r="V70">
        <v>37398</v>
      </c>
      <c r="W70">
        <v>4001425512.9710002</v>
      </c>
      <c r="X70">
        <v>37886379821</v>
      </c>
      <c r="Y70">
        <v>3585.596</v>
      </c>
      <c r="Z70">
        <v>3248.4050000000002</v>
      </c>
      <c r="AA70">
        <f t="shared" si="12"/>
        <v>3.5116701702920685</v>
      </c>
      <c r="AB70">
        <v>192</v>
      </c>
      <c r="AC70">
        <v>64040</v>
      </c>
      <c r="AD70">
        <v>5216089024.0679998</v>
      </c>
      <c r="AE70">
        <v>49387082005</v>
      </c>
      <c r="AF70">
        <f t="shared" si="13"/>
        <v>1.7784224526661063E-2</v>
      </c>
      <c r="AG70">
        <f t="shared" si="14"/>
        <v>0.14023229894127764</v>
      </c>
      <c r="AH70">
        <v>-8.1694504759920895E-3</v>
      </c>
      <c r="AI70" s="2">
        <v>0.109474657571329</v>
      </c>
    </row>
    <row r="71" spans="1:35" x14ac:dyDescent="0.2">
      <c r="A71" t="s">
        <v>130</v>
      </c>
      <c r="B71" t="s">
        <v>27</v>
      </c>
      <c r="C71">
        <v>24</v>
      </c>
      <c r="D71" t="s">
        <v>36</v>
      </c>
      <c r="E71">
        <v>33</v>
      </c>
      <c r="F71" t="s">
        <v>26</v>
      </c>
      <c r="G71">
        <v>1</v>
      </c>
      <c r="H71" t="s">
        <v>135</v>
      </c>
      <c r="I71">
        <v>1</v>
      </c>
      <c r="J71">
        <v>1584911.2520000001</v>
      </c>
      <c r="K71">
        <v>2830.6489999999999</v>
      </c>
      <c r="L71">
        <v>1979.654</v>
      </c>
      <c r="M71">
        <f t="shared" si="10"/>
        <v>3.2965892917657933</v>
      </c>
      <c r="N71">
        <v>1006</v>
      </c>
      <c r="O71">
        <v>35892</v>
      </c>
      <c r="P71">
        <v>4486327554.1059999</v>
      </c>
      <c r="Q71">
        <v>42477218057</v>
      </c>
      <c r="R71">
        <v>1832.8130000000001</v>
      </c>
      <c r="S71">
        <v>1532.5060000000001</v>
      </c>
      <c r="T71">
        <f t="shared" si="11"/>
        <v>3.1854021835244106</v>
      </c>
      <c r="U71">
        <v>261</v>
      </c>
      <c r="V71">
        <v>31331</v>
      </c>
      <c r="W71">
        <v>2904845593.4770002</v>
      </c>
      <c r="X71">
        <v>27503511103</v>
      </c>
      <c r="Y71">
        <v>2160.1129999999998</v>
      </c>
      <c r="Z71">
        <v>1822.9219999999998</v>
      </c>
      <c r="AA71">
        <f t="shared" si="12"/>
        <v>3.2607680862664372</v>
      </c>
      <c r="AB71">
        <v>234</v>
      </c>
      <c r="AC71">
        <v>43837</v>
      </c>
      <c r="AD71">
        <v>3423586665.7750001</v>
      </c>
      <c r="AE71">
        <v>32415028904</v>
      </c>
      <c r="AF71">
        <f t="shared" si="13"/>
        <v>-0.11118710824138267</v>
      </c>
      <c r="AG71">
        <f t="shared" si="14"/>
        <v>-3.5821205499356079E-2</v>
      </c>
      <c r="AH71">
        <v>-0.14726592050048501</v>
      </c>
      <c r="AI71" s="2">
        <v>-6.6542252372952401E-2</v>
      </c>
    </row>
    <row r="72" spans="1:35" x14ac:dyDescent="0.2">
      <c r="A72" t="s">
        <v>131</v>
      </c>
      <c r="B72" t="s">
        <v>27</v>
      </c>
      <c r="C72">
        <v>28</v>
      </c>
      <c r="D72" t="s">
        <v>36</v>
      </c>
      <c r="E72">
        <v>28</v>
      </c>
      <c r="F72" t="s">
        <v>26</v>
      </c>
      <c r="G72">
        <v>1</v>
      </c>
      <c r="H72" t="s">
        <v>135</v>
      </c>
      <c r="I72">
        <v>2</v>
      </c>
      <c r="J72">
        <v>1850458.409</v>
      </c>
      <c r="K72">
        <v>3219.8220000000001</v>
      </c>
      <c r="L72">
        <v>2368.8270000000002</v>
      </c>
      <c r="M72">
        <f t="shared" si="10"/>
        <v>3.3745333445180989</v>
      </c>
      <c r="N72">
        <v>1002</v>
      </c>
      <c r="O72">
        <v>30375</v>
      </c>
      <c r="P72">
        <v>5958146404.3210001</v>
      </c>
      <c r="Q72">
        <v>56411059733</v>
      </c>
      <c r="R72">
        <v>3288.1849999999999</v>
      </c>
      <c r="S72">
        <v>2987.8779999999997</v>
      </c>
      <c r="T72">
        <f t="shared" si="11"/>
        <v>3.4753628605434654</v>
      </c>
      <c r="U72">
        <v>189</v>
      </c>
      <c r="V72">
        <v>65535</v>
      </c>
      <c r="W72">
        <v>6084650223.6569996</v>
      </c>
      <c r="X72">
        <v>57608783660</v>
      </c>
      <c r="Y72">
        <v>3995.5859999999998</v>
      </c>
      <c r="Z72">
        <v>3658.395</v>
      </c>
      <c r="AA72">
        <f t="shared" si="12"/>
        <v>3.5632905948142684</v>
      </c>
      <c r="AB72">
        <v>227</v>
      </c>
      <c r="AC72">
        <v>58519</v>
      </c>
      <c r="AD72">
        <v>7393665266.2329998</v>
      </c>
      <c r="AE72">
        <v>70002390790</v>
      </c>
      <c r="AF72">
        <f t="shared" si="13"/>
        <v>0.10082951602536649</v>
      </c>
      <c r="AG72">
        <f t="shared" si="14"/>
        <v>0.18875725029616941</v>
      </c>
      <c r="AH72">
        <v>2.2436254822172801E-2</v>
      </c>
      <c r="AI72" s="2">
        <v>0.18372034931084899</v>
      </c>
    </row>
    <row r="73" spans="1:35" x14ac:dyDescent="0.2">
      <c r="A73" s="3" t="s">
        <v>42</v>
      </c>
      <c r="B73" s="3" t="s">
        <v>28</v>
      </c>
      <c r="C73" s="3">
        <v>0</v>
      </c>
      <c r="D73" s="3">
        <v>0</v>
      </c>
      <c r="E73" s="3">
        <v>0</v>
      </c>
      <c r="F73" s="3" t="s">
        <v>26</v>
      </c>
      <c r="G73" s="3">
        <v>0</v>
      </c>
      <c r="H73" s="3" t="s">
        <v>135</v>
      </c>
      <c r="I73" s="3">
        <v>3</v>
      </c>
      <c r="J73" s="3">
        <v>2831953.1170000001</v>
      </c>
      <c r="K73" s="3">
        <v>4937.982</v>
      </c>
      <c r="L73" s="3">
        <v>4171.442</v>
      </c>
      <c r="M73" s="3">
        <f t="shared" si="10"/>
        <v>3.6202862095031887</v>
      </c>
      <c r="N73" s="3">
        <v>1390</v>
      </c>
      <c r="O73" s="3">
        <v>60375</v>
      </c>
      <c r="P73" s="3">
        <v>13984132416.988001</v>
      </c>
      <c r="Q73" s="3">
        <v>132385020467</v>
      </c>
      <c r="R73" s="3">
        <v>4424.0860000000002</v>
      </c>
      <c r="S73" s="3">
        <v>4143.5870000000004</v>
      </c>
      <c r="T73" s="3">
        <f t="shared" si="11"/>
        <v>3.6173764618531266</v>
      </c>
      <c r="U73" s="3">
        <v>355</v>
      </c>
      <c r="V73" s="3">
        <v>65535</v>
      </c>
      <c r="W73" s="3">
        <v>12528803375.759001</v>
      </c>
      <c r="X73" s="3">
        <v>118607707784</v>
      </c>
      <c r="Y73" s="3">
        <v>5357.89</v>
      </c>
      <c r="Z73" s="3">
        <v>4987.21</v>
      </c>
      <c r="AA73" s="3">
        <f t="shared" si="12"/>
        <v>3.6978576557501501</v>
      </c>
      <c r="AB73" s="3">
        <v>264</v>
      </c>
      <c r="AC73" s="3">
        <v>65535</v>
      </c>
      <c r="AD73" s="3">
        <v>15173294367.07</v>
      </c>
      <c r="AE73" s="3">
        <v>143642581852</v>
      </c>
      <c r="AF73" s="3">
        <f t="shared" si="13"/>
        <v>-2.9097476500621333E-3</v>
      </c>
      <c r="AG73" s="3">
        <f t="shared" si="14"/>
        <v>7.757144624696144E-2</v>
      </c>
      <c r="AH73" s="3">
        <v>3.0930940898645797E-5</v>
      </c>
      <c r="AI73" s="5">
        <v>4.8368886423341799E-2</v>
      </c>
    </row>
    <row r="74" spans="1:35" x14ac:dyDescent="0.2">
      <c r="A74" t="s">
        <v>44</v>
      </c>
      <c r="B74" t="s">
        <v>28</v>
      </c>
      <c r="C74">
        <v>0</v>
      </c>
      <c r="D74">
        <v>0</v>
      </c>
      <c r="E74">
        <v>0</v>
      </c>
      <c r="F74" t="s">
        <v>26</v>
      </c>
      <c r="G74">
        <v>0</v>
      </c>
      <c r="H74" t="s">
        <v>135</v>
      </c>
      <c r="I74">
        <v>3</v>
      </c>
      <c r="J74">
        <v>606634.38600000006</v>
      </c>
      <c r="K74">
        <v>4154.3530000000001</v>
      </c>
      <c r="L74">
        <v>3387.8130000000001</v>
      </c>
      <c r="M74">
        <f t="shared" si="10"/>
        <v>3.5299194301977872</v>
      </c>
      <c r="N74">
        <v>920</v>
      </c>
      <c r="O74">
        <v>53323</v>
      </c>
      <c r="P74">
        <v>2520173365.2259998</v>
      </c>
      <c r="Q74">
        <v>23859724518</v>
      </c>
      <c r="R74">
        <v>4259.7120000000004</v>
      </c>
      <c r="S74">
        <v>3979.2130000000006</v>
      </c>
      <c r="T74">
        <f t="shared" si="11"/>
        <v>3.5997971867585514</v>
      </c>
      <c r="U74">
        <v>413</v>
      </c>
      <c r="V74">
        <v>50874</v>
      </c>
      <c r="W74">
        <v>2584087699.4749999</v>
      </c>
      <c r="X74">
        <v>24464833051</v>
      </c>
      <c r="Y74">
        <v>4614.2550000000001</v>
      </c>
      <c r="Z74">
        <v>4243.5749999999998</v>
      </c>
      <c r="AA74">
        <f t="shared" si="12"/>
        <v>3.6277318822045079</v>
      </c>
      <c r="AB74">
        <v>217</v>
      </c>
      <c r="AC74">
        <v>50896</v>
      </c>
      <c r="AD74">
        <v>2799165570.2150002</v>
      </c>
      <c r="AE74">
        <v>26501081357</v>
      </c>
      <c r="AF74">
        <f t="shared" si="13"/>
        <v>6.9877756560764226E-2</v>
      </c>
      <c r="AG74">
        <f t="shared" si="14"/>
        <v>9.7812452006720729E-2</v>
      </c>
      <c r="AH74">
        <v>6.9077577654715006E-2</v>
      </c>
      <c r="AI74" s="2">
        <v>9.1929135489780295E-2</v>
      </c>
    </row>
    <row r="75" spans="1:35" x14ac:dyDescent="0.2">
      <c r="A75" t="s">
        <v>50</v>
      </c>
      <c r="B75" t="s">
        <v>28</v>
      </c>
      <c r="C75">
        <v>0</v>
      </c>
      <c r="D75">
        <v>0</v>
      </c>
      <c r="E75">
        <v>0</v>
      </c>
      <c r="F75" t="s">
        <v>26</v>
      </c>
      <c r="G75">
        <v>0</v>
      </c>
      <c r="H75" t="s">
        <v>135</v>
      </c>
      <c r="I75">
        <v>3</v>
      </c>
      <c r="J75">
        <v>2411721.7480000001</v>
      </c>
      <c r="K75">
        <v>5244.3450000000003</v>
      </c>
      <c r="L75">
        <v>4477.8050000000003</v>
      </c>
      <c r="M75">
        <f t="shared" si="10"/>
        <v>3.651065176945572</v>
      </c>
      <c r="N75">
        <v>1488</v>
      </c>
      <c r="O75">
        <v>52477</v>
      </c>
      <c r="P75">
        <v>12647900795.837999</v>
      </c>
      <c r="Q75">
        <v>119732753489</v>
      </c>
      <c r="R75">
        <v>4645.7749999999996</v>
      </c>
      <c r="S75">
        <v>4365.2759999999998</v>
      </c>
      <c r="T75">
        <f t="shared" si="11"/>
        <v>3.640011707718017</v>
      </c>
      <c r="U75">
        <v>463</v>
      </c>
      <c r="V75">
        <v>64991</v>
      </c>
      <c r="W75">
        <v>11204315890.216</v>
      </c>
      <c r="X75">
        <v>106066897120</v>
      </c>
      <c r="Y75">
        <v>6147.3440000000001</v>
      </c>
      <c r="Z75">
        <v>5776.6639999999998</v>
      </c>
      <c r="AA75">
        <f t="shared" si="12"/>
        <v>3.761677107512047</v>
      </c>
      <c r="AB75">
        <v>327</v>
      </c>
      <c r="AC75">
        <v>65535</v>
      </c>
      <c r="AD75">
        <v>14825683510.606001</v>
      </c>
      <c r="AE75">
        <v>140348974722</v>
      </c>
      <c r="AF75">
        <f t="shared" si="13"/>
        <v>-1.1053469227555013E-2</v>
      </c>
      <c r="AG75">
        <f t="shared" si="14"/>
        <v>0.110611930566475</v>
      </c>
      <c r="AH75">
        <v>-5.7711054565261898E-2</v>
      </c>
      <c r="AI75" s="2">
        <v>6.4075351021712607E-2</v>
      </c>
    </row>
    <row r="76" spans="1:35" x14ac:dyDescent="0.2">
      <c r="A76" t="s">
        <v>52</v>
      </c>
      <c r="B76" t="s">
        <v>28</v>
      </c>
      <c r="C76">
        <v>0</v>
      </c>
      <c r="D76">
        <v>0</v>
      </c>
      <c r="E76">
        <v>0</v>
      </c>
      <c r="F76" t="s">
        <v>26</v>
      </c>
      <c r="G76">
        <v>1</v>
      </c>
      <c r="H76" t="s">
        <v>135</v>
      </c>
      <c r="I76">
        <v>1</v>
      </c>
      <c r="J76">
        <v>670576.57900000003</v>
      </c>
      <c r="K76">
        <v>3586.5749999999998</v>
      </c>
      <c r="L76">
        <v>2735.58</v>
      </c>
      <c r="M76">
        <f t="shared" si="10"/>
        <v>3.4370494199179196</v>
      </c>
      <c r="N76">
        <v>1031</v>
      </c>
      <c r="O76">
        <v>35889</v>
      </c>
      <c r="P76">
        <v>2405073204.5840001</v>
      </c>
      <c r="Q76">
        <v>22778538765</v>
      </c>
      <c r="R76">
        <v>2624.35</v>
      </c>
      <c r="S76">
        <v>2324.0429999999997</v>
      </c>
      <c r="T76">
        <f t="shared" si="11"/>
        <v>3.366244159213112</v>
      </c>
      <c r="U76">
        <v>247</v>
      </c>
      <c r="V76">
        <v>37305</v>
      </c>
      <c r="W76">
        <v>1759827319.24</v>
      </c>
      <c r="X76">
        <v>16667390720</v>
      </c>
      <c r="Y76">
        <v>3284.6990000000001</v>
      </c>
      <c r="Z76">
        <v>2947.5080000000003</v>
      </c>
      <c r="AA76">
        <f t="shared" si="12"/>
        <v>3.4694549925122127</v>
      </c>
      <c r="AB76">
        <v>128</v>
      </c>
      <c r="AC76">
        <v>48954</v>
      </c>
      <c r="AD76">
        <v>2202642422.7820001</v>
      </c>
      <c r="AE76">
        <v>20861309218</v>
      </c>
      <c r="AF76">
        <f t="shared" si="13"/>
        <v>-7.0805260704807527E-2</v>
      </c>
      <c r="AG76">
        <f t="shared" si="14"/>
        <v>3.2405572594293108E-2</v>
      </c>
      <c r="AH76">
        <v>-0.122222527391456</v>
      </c>
      <c r="AI76" s="2">
        <v>-2.77319719898464E-2</v>
      </c>
    </row>
    <row r="77" spans="1:35" x14ac:dyDescent="0.2">
      <c r="A77" t="s">
        <v>54</v>
      </c>
      <c r="B77" t="s">
        <v>28</v>
      </c>
      <c r="C77">
        <v>0</v>
      </c>
      <c r="D77">
        <v>0</v>
      </c>
      <c r="E77">
        <v>0</v>
      </c>
      <c r="F77" t="s">
        <v>26</v>
      </c>
      <c r="G77">
        <v>1</v>
      </c>
      <c r="H77" t="s">
        <v>135</v>
      </c>
      <c r="I77">
        <v>2</v>
      </c>
      <c r="J77">
        <v>1331881.7220000001</v>
      </c>
      <c r="K77">
        <v>6278.9740000000002</v>
      </c>
      <c r="L77">
        <v>5470.2065000000002</v>
      </c>
      <c r="M77">
        <f t="shared" si="10"/>
        <v>3.7380037212361272</v>
      </c>
      <c r="N77">
        <v>2112</v>
      </c>
      <c r="O77">
        <v>42044</v>
      </c>
      <c r="P77">
        <v>8362850050.1529999</v>
      </c>
      <c r="Q77">
        <v>79173944183</v>
      </c>
      <c r="R77">
        <v>6856.8429999999998</v>
      </c>
      <c r="S77">
        <v>6566.44</v>
      </c>
      <c r="T77">
        <f t="shared" si="11"/>
        <v>3.8173299803076812</v>
      </c>
      <c r="U77">
        <v>708</v>
      </c>
      <c r="V77">
        <v>60655</v>
      </c>
      <c r="W77">
        <v>9132504319.0629997</v>
      </c>
      <c r="X77">
        <v>86460522773</v>
      </c>
      <c r="Y77">
        <v>11386.535</v>
      </c>
      <c r="Z77">
        <v>11032.5995</v>
      </c>
      <c r="AA77">
        <f t="shared" si="12"/>
        <v>4.0426778529201446</v>
      </c>
      <c r="AB77">
        <v>653</v>
      </c>
      <c r="AC77">
        <v>65535</v>
      </c>
      <c r="AD77">
        <v>15165518149.521</v>
      </c>
      <c r="AE77">
        <v>143577115490</v>
      </c>
      <c r="AF77">
        <f t="shared" si="13"/>
        <v>7.9326259071553995E-2</v>
      </c>
      <c r="AG77">
        <f t="shared" si="14"/>
        <v>0.30467413168401736</v>
      </c>
      <c r="AH77">
        <v>9.1462657652096005E-2</v>
      </c>
      <c r="AI77" s="2">
        <v>0.26740604998921602</v>
      </c>
    </row>
    <row r="78" spans="1:35" x14ac:dyDescent="0.2">
      <c r="A78" t="s">
        <v>55</v>
      </c>
      <c r="B78" t="s">
        <v>28</v>
      </c>
      <c r="C78">
        <v>0</v>
      </c>
      <c r="D78">
        <v>0</v>
      </c>
      <c r="E78">
        <v>0</v>
      </c>
      <c r="F78" t="s">
        <v>26</v>
      </c>
      <c r="G78">
        <v>1</v>
      </c>
      <c r="H78" t="s">
        <v>135</v>
      </c>
      <c r="I78">
        <v>2</v>
      </c>
      <c r="J78">
        <v>1162154.9539999999</v>
      </c>
      <c r="K78">
        <v>5329.05</v>
      </c>
      <c r="L78">
        <v>4520.2825000000003</v>
      </c>
      <c r="M78">
        <f t="shared" si="10"/>
        <v>3.6551655773683049</v>
      </c>
      <c r="N78">
        <v>2294</v>
      </c>
      <c r="O78">
        <v>49033</v>
      </c>
      <c r="P78">
        <v>6193181695.6190004</v>
      </c>
      <c r="Q78">
        <v>58628341409</v>
      </c>
      <c r="R78">
        <v>5531.1620000000003</v>
      </c>
      <c r="S78">
        <v>5240.759</v>
      </c>
      <c r="T78">
        <f t="shared" si="11"/>
        <v>3.7193941888236299</v>
      </c>
      <c r="U78">
        <v>297</v>
      </c>
      <c r="V78">
        <v>56925</v>
      </c>
      <c r="W78">
        <v>6428067511.1160002</v>
      </c>
      <c r="X78">
        <v>60851910240</v>
      </c>
      <c r="Y78">
        <v>6980.3459999999995</v>
      </c>
      <c r="Z78">
        <v>6626.4105</v>
      </c>
      <c r="AA78">
        <f t="shared" si="12"/>
        <v>3.8212783365206819</v>
      </c>
      <c r="AB78">
        <v>120</v>
      </c>
      <c r="AC78">
        <v>65535</v>
      </c>
      <c r="AD78">
        <v>8112243534.1049995</v>
      </c>
      <c r="AE78">
        <v>76795322160</v>
      </c>
      <c r="AF78">
        <f t="shared" si="13"/>
        <v>6.4228611455324991E-2</v>
      </c>
      <c r="AG78">
        <f t="shared" si="14"/>
        <v>0.166112759152377</v>
      </c>
      <c r="AH78">
        <v>1.16422208274354E-2</v>
      </c>
      <c r="AI78" s="2">
        <v>7.3005612683312293E-2</v>
      </c>
    </row>
    <row r="79" spans="1:35" x14ac:dyDescent="0.2">
      <c r="A79" t="s">
        <v>57</v>
      </c>
      <c r="B79" t="s">
        <v>28</v>
      </c>
      <c r="C79">
        <v>0</v>
      </c>
      <c r="D79">
        <v>0</v>
      </c>
      <c r="E79">
        <v>0</v>
      </c>
      <c r="F79" t="s">
        <v>26</v>
      </c>
      <c r="G79">
        <v>1</v>
      </c>
      <c r="H79" t="s">
        <v>135</v>
      </c>
      <c r="I79">
        <v>1</v>
      </c>
      <c r="J79">
        <v>334310.99900000001</v>
      </c>
      <c r="K79">
        <v>4022.3409999999999</v>
      </c>
      <c r="L79">
        <v>3171.346</v>
      </c>
      <c r="M79">
        <f t="shared" si="10"/>
        <v>3.5012436269823994</v>
      </c>
      <c r="N79">
        <v>1089</v>
      </c>
      <c r="O79">
        <v>44188</v>
      </c>
      <c r="P79">
        <v>1344712769.23</v>
      </c>
      <c r="Q79">
        <v>12734678674</v>
      </c>
      <c r="R79">
        <v>4265.8209999999999</v>
      </c>
      <c r="S79">
        <v>3965.5140000000001</v>
      </c>
      <c r="T79">
        <f t="shared" si="11"/>
        <v>3.5982994874659773</v>
      </c>
      <c r="U79">
        <v>201</v>
      </c>
      <c r="V79">
        <v>47576</v>
      </c>
      <c r="W79">
        <v>1426110785.3570001</v>
      </c>
      <c r="X79">
        <v>13505532944</v>
      </c>
      <c r="Y79">
        <v>5037.9539999999997</v>
      </c>
      <c r="Z79">
        <v>4700.7629999999999</v>
      </c>
      <c r="AA79">
        <f t="shared" si="12"/>
        <v>3.6721683557645468</v>
      </c>
      <c r="AB79">
        <v>136</v>
      </c>
      <c r="AC79">
        <v>50234</v>
      </c>
      <c r="AD79">
        <v>1684243434.3299999</v>
      </c>
      <c r="AE79">
        <v>15950096880</v>
      </c>
      <c r="AF79">
        <f t="shared" si="13"/>
        <v>9.7055860483577838E-2</v>
      </c>
      <c r="AG79">
        <f t="shared" si="14"/>
        <v>0.17092472878214737</v>
      </c>
      <c r="AH79">
        <v>5.3911448481185599E-2</v>
      </c>
      <c r="AI79" s="2">
        <v>0.112873061871731</v>
      </c>
    </row>
    <row r="80" spans="1:35" x14ac:dyDescent="0.2">
      <c r="A80" t="s">
        <v>59</v>
      </c>
      <c r="B80" t="s">
        <v>28</v>
      </c>
      <c r="C80">
        <v>0</v>
      </c>
      <c r="D80">
        <v>0</v>
      </c>
      <c r="E80">
        <v>0</v>
      </c>
      <c r="F80" t="s">
        <v>26</v>
      </c>
      <c r="G80">
        <v>1</v>
      </c>
      <c r="H80" t="s">
        <v>135</v>
      </c>
      <c r="I80">
        <v>2</v>
      </c>
      <c r="J80">
        <v>1280091.602</v>
      </c>
      <c r="K80">
        <v>5358.47</v>
      </c>
      <c r="L80">
        <v>4549.7025000000003</v>
      </c>
      <c r="M80">
        <f t="shared" si="10"/>
        <v>3.6579829995510726</v>
      </c>
      <c r="N80">
        <v>1845</v>
      </c>
      <c r="O80">
        <v>46197</v>
      </c>
      <c r="P80">
        <v>6859332323.4549999</v>
      </c>
      <c r="Q80">
        <v>64934849251</v>
      </c>
      <c r="R80">
        <v>5073.616</v>
      </c>
      <c r="S80">
        <v>4783.2129999999997</v>
      </c>
      <c r="T80">
        <f t="shared" si="11"/>
        <v>3.6797197207559202</v>
      </c>
      <c r="U80">
        <v>162</v>
      </c>
      <c r="V80">
        <v>65535</v>
      </c>
      <c r="W80">
        <v>6494693710.4779997</v>
      </c>
      <c r="X80">
        <v>61482945735</v>
      </c>
      <c r="Y80">
        <v>6394.2309999999998</v>
      </c>
      <c r="Z80">
        <v>6040.2955000000002</v>
      </c>
      <c r="AA80">
        <f t="shared" si="12"/>
        <v>3.7810581854556036</v>
      </c>
      <c r="AB80">
        <v>69</v>
      </c>
      <c r="AC80">
        <v>65535</v>
      </c>
      <c r="AD80">
        <v>8185201926.3859997</v>
      </c>
      <c r="AE80">
        <v>77486383239</v>
      </c>
      <c r="AF80">
        <f t="shared" si="13"/>
        <v>2.1736721204847598E-2</v>
      </c>
      <c r="AG80">
        <f t="shared" si="14"/>
        <v>0.12307518590453093</v>
      </c>
      <c r="AH80">
        <v>1.36264606129472E-2</v>
      </c>
      <c r="AI80" s="2">
        <v>0.121086668538126</v>
      </c>
    </row>
    <row r="81" spans="1:35" x14ac:dyDescent="0.2">
      <c r="A81" t="s">
        <v>63</v>
      </c>
      <c r="B81" t="s">
        <v>28</v>
      </c>
      <c r="C81">
        <v>0</v>
      </c>
      <c r="D81">
        <v>0</v>
      </c>
      <c r="E81">
        <v>0</v>
      </c>
      <c r="F81" t="s">
        <v>25</v>
      </c>
      <c r="G81">
        <v>0</v>
      </c>
      <c r="H81" t="s">
        <v>134</v>
      </c>
      <c r="I81">
        <v>5</v>
      </c>
      <c r="J81">
        <v>3659313.63</v>
      </c>
      <c r="K81">
        <v>5514.4790000000003</v>
      </c>
      <c r="L81">
        <v>5026.8780000000006</v>
      </c>
      <c r="M81">
        <f t="shared" si="10"/>
        <v>3.7012983452301174</v>
      </c>
      <c r="N81">
        <v>938</v>
      </c>
      <c r="O81">
        <v>65535</v>
      </c>
      <c r="P81">
        <v>20179207743.280998</v>
      </c>
      <c r="Q81">
        <v>190793486238</v>
      </c>
      <c r="R81">
        <v>3613.444</v>
      </c>
      <c r="S81">
        <v>3435.15</v>
      </c>
      <c r="T81">
        <f t="shared" si="11"/>
        <v>3.5359457058060393</v>
      </c>
      <c r="U81">
        <v>153</v>
      </c>
      <c r="V81">
        <v>61005</v>
      </c>
      <c r="W81">
        <v>13222724701.834999</v>
      </c>
      <c r="X81">
        <v>125020257263</v>
      </c>
      <c r="Y81">
        <v>6965.3450000000003</v>
      </c>
      <c r="Z81">
        <v>6888.2520000000004</v>
      </c>
      <c r="AA81">
        <f t="shared" si="12"/>
        <v>3.8381090269774649</v>
      </c>
      <c r="AB81">
        <v>167</v>
      </c>
      <c r="AC81">
        <v>65535</v>
      </c>
      <c r="AD81">
        <v>25488382587.469002</v>
      </c>
      <c r="AE81">
        <v>240991491554</v>
      </c>
      <c r="AF81">
        <f t="shared" si="13"/>
        <v>-0.16535263942407807</v>
      </c>
      <c r="AG81">
        <f t="shared" si="14"/>
        <v>0.13681068174734756</v>
      </c>
      <c r="AH81">
        <v>-0.180401615761516</v>
      </c>
      <c r="AI81" s="2">
        <v>0.108285165287365</v>
      </c>
    </row>
    <row r="82" spans="1:35" x14ac:dyDescent="0.2">
      <c r="A82" t="s">
        <v>65</v>
      </c>
      <c r="B82" t="s">
        <v>28</v>
      </c>
      <c r="C82">
        <v>0</v>
      </c>
      <c r="D82">
        <v>0</v>
      </c>
      <c r="E82">
        <v>0</v>
      </c>
      <c r="F82" t="s">
        <v>26</v>
      </c>
      <c r="G82">
        <v>0</v>
      </c>
      <c r="H82" t="s">
        <v>134</v>
      </c>
      <c r="I82">
        <v>6</v>
      </c>
      <c r="J82">
        <v>1356575.189</v>
      </c>
      <c r="K82">
        <v>6245.4979999999996</v>
      </c>
      <c r="L82">
        <v>5436.0329999999994</v>
      </c>
      <c r="M82">
        <f t="shared" si="10"/>
        <v>3.7352820844979844</v>
      </c>
      <c r="N82">
        <v>1608</v>
      </c>
      <c r="O82">
        <v>65535</v>
      </c>
      <c r="P82">
        <v>8472488146.3590002</v>
      </c>
      <c r="Q82">
        <v>80114686327</v>
      </c>
      <c r="R82">
        <v>4487.4939999999997</v>
      </c>
      <c r="S82">
        <v>3947.7769999999996</v>
      </c>
      <c r="T82">
        <f t="shared" si="11"/>
        <v>3.5963526124867697</v>
      </c>
      <c r="U82">
        <v>515</v>
      </c>
      <c r="V82">
        <v>65535</v>
      </c>
      <c r="W82">
        <v>6087622368.9659996</v>
      </c>
      <c r="X82">
        <v>57563722503</v>
      </c>
      <c r="Y82">
        <v>8739.1290000000008</v>
      </c>
      <c r="Z82">
        <v>7222.3290000000006</v>
      </c>
      <c r="AA82">
        <f t="shared" si="12"/>
        <v>3.8586772680329449</v>
      </c>
      <c r="AB82">
        <v>651</v>
      </c>
      <c r="AC82">
        <v>65535</v>
      </c>
      <c r="AD82">
        <v>11855285567.601</v>
      </c>
      <c r="AE82">
        <v>112101954958</v>
      </c>
      <c r="AF82">
        <f t="shared" si="13"/>
        <v>-0.13892947201121464</v>
      </c>
      <c r="AG82">
        <f t="shared" si="14"/>
        <v>0.12339518353496048</v>
      </c>
      <c r="AH82">
        <v>-0.191802500804751</v>
      </c>
      <c r="AI82" s="2">
        <v>5.9687346650520799E-2</v>
      </c>
    </row>
    <row r="83" spans="1:35" x14ac:dyDescent="0.2">
      <c r="A83" t="s">
        <v>67</v>
      </c>
      <c r="B83" t="s">
        <v>28</v>
      </c>
      <c r="C83">
        <v>0</v>
      </c>
      <c r="D83">
        <v>0</v>
      </c>
      <c r="E83">
        <v>0</v>
      </c>
      <c r="F83" t="s">
        <v>26</v>
      </c>
      <c r="G83">
        <v>0</v>
      </c>
      <c r="H83" t="s">
        <v>134</v>
      </c>
      <c r="I83">
        <v>6</v>
      </c>
      <c r="J83">
        <v>3423095.4440000001</v>
      </c>
      <c r="K83">
        <v>6733.5590000000002</v>
      </c>
      <c r="L83">
        <v>5924.0940000000001</v>
      </c>
      <c r="M83">
        <f t="shared" si="10"/>
        <v>3.7726219410303683</v>
      </c>
      <c r="N83">
        <v>1126</v>
      </c>
      <c r="O83">
        <v>65535</v>
      </c>
      <c r="P83">
        <v>23049615772.868999</v>
      </c>
      <c r="Q83">
        <v>217942194561</v>
      </c>
      <c r="R83">
        <v>5599.03</v>
      </c>
      <c r="S83">
        <v>5059.3130000000001</v>
      </c>
      <c r="T83">
        <f t="shared" si="11"/>
        <v>3.7040915483486523</v>
      </c>
      <c r="U83">
        <v>59</v>
      </c>
      <c r="V83">
        <v>65535</v>
      </c>
      <c r="W83">
        <v>19166013788.226002</v>
      </c>
      <c r="X83">
        <v>181221376840</v>
      </c>
      <c r="Y83">
        <v>11344.871999999999</v>
      </c>
      <c r="Z83">
        <v>9828.0720000000001</v>
      </c>
      <c r="AA83">
        <f t="shared" si="12"/>
        <v>3.9924683294409449</v>
      </c>
      <c r="AB83">
        <v>82</v>
      </c>
      <c r="AC83">
        <v>65535</v>
      </c>
      <c r="AD83">
        <v>38834580454.936996</v>
      </c>
      <c r="AE83">
        <v>367194567259</v>
      </c>
      <c r="AF83">
        <f t="shared" si="13"/>
        <v>-6.8530392681716013E-2</v>
      </c>
      <c r="AG83">
        <f t="shared" si="14"/>
        <v>0.21984638841057658</v>
      </c>
      <c r="AH83">
        <v>-6.7243088826381706E-2</v>
      </c>
      <c r="AI83" s="2">
        <v>0.21997190494954499</v>
      </c>
    </row>
    <row r="84" spans="1:35" x14ac:dyDescent="0.2">
      <c r="A84" t="s">
        <v>72</v>
      </c>
      <c r="B84" t="s">
        <v>28</v>
      </c>
      <c r="C84">
        <v>0</v>
      </c>
      <c r="D84">
        <v>0</v>
      </c>
      <c r="E84">
        <v>0</v>
      </c>
      <c r="F84" t="s">
        <v>26</v>
      </c>
      <c r="G84">
        <v>0</v>
      </c>
      <c r="H84" t="s">
        <v>134</v>
      </c>
      <c r="I84">
        <v>4</v>
      </c>
      <c r="J84">
        <v>511394.22499999998</v>
      </c>
      <c r="K84">
        <v>7061.79</v>
      </c>
      <c r="L84">
        <v>6339.3</v>
      </c>
      <c r="M84">
        <f t="shared" si="10"/>
        <v>3.8020413047395811</v>
      </c>
      <c r="N84">
        <v>2088</v>
      </c>
      <c r="O84">
        <v>47155</v>
      </c>
      <c r="P84">
        <v>3611358812.0689998</v>
      </c>
      <c r="Q84">
        <v>34159666669</v>
      </c>
      <c r="R84">
        <v>6107.8490000000002</v>
      </c>
      <c r="S84">
        <v>5692.2430000000004</v>
      </c>
      <c r="T84">
        <f t="shared" si="11"/>
        <v>3.7552834316979942</v>
      </c>
      <c r="U84">
        <v>492</v>
      </c>
      <c r="V84">
        <v>46992</v>
      </c>
      <c r="W84">
        <v>3123518639.0999999</v>
      </c>
      <c r="X84">
        <v>29545210293</v>
      </c>
      <c r="Y84">
        <v>8888.8430000000008</v>
      </c>
      <c r="Z84">
        <v>7904.0750000000007</v>
      </c>
      <c r="AA84">
        <f t="shared" si="12"/>
        <v>3.897851052522336</v>
      </c>
      <c r="AB84">
        <v>835</v>
      </c>
      <c r="AC84">
        <v>65535</v>
      </c>
      <c r="AD84">
        <v>4545702730.3339996</v>
      </c>
      <c r="AE84">
        <v>42997580170</v>
      </c>
      <c r="AF84">
        <f t="shared" si="13"/>
        <v>-4.6757873041586961E-2</v>
      </c>
      <c r="AG84">
        <f t="shared" si="14"/>
        <v>9.5809747782754862E-2</v>
      </c>
      <c r="AH84">
        <v>-7.0752981758071598E-2</v>
      </c>
      <c r="AI84" s="2">
        <v>8.2307290462560107E-2</v>
      </c>
    </row>
    <row r="85" spans="1:35" x14ac:dyDescent="0.2">
      <c r="A85" t="s">
        <v>76</v>
      </c>
      <c r="B85" t="s">
        <v>28</v>
      </c>
      <c r="C85">
        <v>0</v>
      </c>
      <c r="D85">
        <v>0</v>
      </c>
      <c r="E85">
        <v>0</v>
      </c>
      <c r="F85" t="s">
        <v>26</v>
      </c>
      <c r="G85">
        <v>0</v>
      </c>
      <c r="H85" t="s">
        <v>134</v>
      </c>
      <c r="I85">
        <v>4</v>
      </c>
      <c r="J85">
        <v>3002168.1349999998</v>
      </c>
      <c r="K85">
        <v>8356.6970000000001</v>
      </c>
      <c r="L85">
        <v>7634.2070000000003</v>
      </c>
      <c r="M85">
        <f t="shared" si="10"/>
        <v>3.8827639315809797</v>
      </c>
      <c r="N85">
        <v>1808</v>
      </c>
      <c r="O85">
        <v>65535</v>
      </c>
      <c r="P85">
        <v>25088209617.408001</v>
      </c>
      <c r="Q85">
        <v>237185742558</v>
      </c>
      <c r="R85">
        <v>6572.66</v>
      </c>
      <c r="S85">
        <v>6157.0540000000001</v>
      </c>
      <c r="T85">
        <f t="shared" si="11"/>
        <v>3.789372962556754</v>
      </c>
      <c r="U85">
        <v>182</v>
      </c>
      <c r="V85">
        <v>65535</v>
      </c>
      <c r="W85">
        <v>19732230488.655998</v>
      </c>
      <c r="X85">
        <v>186549929714</v>
      </c>
      <c r="Y85">
        <v>12002.347</v>
      </c>
      <c r="Z85">
        <v>11017.579</v>
      </c>
      <c r="AA85">
        <f t="shared" si="12"/>
        <v>4.0420861732405964</v>
      </c>
      <c r="AB85">
        <v>65</v>
      </c>
      <c r="AC85">
        <v>65535</v>
      </c>
      <c r="AD85">
        <v>36033063892.833</v>
      </c>
      <c r="AE85">
        <v>340659183991</v>
      </c>
      <c r="AF85">
        <f t="shared" si="13"/>
        <v>-9.3390969024225612E-2</v>
      </c>
      <c r="AG85">
        <f t="shared" si="14"/>
        <v>0.15932224165961673</v>
      </c>
      <c r="AH85">
        <v>-0.119100999953515</v>
      </c>
      <c r="AI85" s="2">
        <v>0.13641673337747401</v>
      </c>
    </row>
    <row r="86" spans="1:35" x14ac:dyDescent="0.2">
      <c r="A86" t="s">
        <v>79</v>
      </c>
      <c r="B86" t="s">
        <v>28</v>
      </c>
      <c r="C86">
        <v>0</v>
      </c>
      <c r="D86">
        <v>0</v>
      </c>
      <c r="E86">
        <v>0</v>
      </c>
      <c r="F86" t="s">
        <v>26</v>
      </c>
      <c r="G86">
        <v>0</v>
      </c>
      <c r="H86" t="s">
        <v>134</v>
      </c>
      <c r="I86">
        <v>4</v>
      </c>
      <c r="J86">
        <v>2123096.4610000001</v>
      </c>
      <c r="K86">
        <v>7858.1850000000004</v>
      </c>
      <c r="L86">
        <v>7135.6949999999997</v>
      </c>
      <c r="M86">
        <f t="shared" si="10"/>
        <v>3.8534362787772882</v>
      </c>
      <c r="N86">
        <v>1540</v>
      </c>
      <c r="O86">
        <v>65535</v>
      </c>
      <c r="P86">
        <v>16683685128.438</v>
      </c>
      <c r="Q86">
        <v>157734907080</v>
      </c>
      <c r="R86">
        <v>8531.8469999999998</v>
      </c>
      <c r="S86">
        <v>8116.241</v>
      </c>
      <c r="T86">
        <f t="shared" si="11"/>
        <v>3.9093549342972604</v>
      </c>
      <c r="U86">
        <v>1319</v>
      </c>
      <c r="V86">
        <v>65535</v>
      </c>
      <c r="W86">
        <v>18113934849.758999</v>
      </c>
      <c r="X86">
        <v>171257117860</v>
      </c>
      <c r="Y86">
        <v>15376.281000000001</v>
      </c>
      <c r="Z86">
        <v>14391.513000000001</v>
      </c>
      <c r="AA86">
        <f t="shared" si="12"/>
        <v>4.1581064543264343</v>
      </c>
      <c r="AB86">
        <v>1981</v>
      </c>
      <c r="AC86">
        <v>65535</v>
      </c>
      <c r="AD86">
        <v>32645327056.464001</v>
      </c>
      <c r="AE86">
        <v>308643299739</v>
      </c>
      <c r="AF86">
        <f t="shared" si="13"/>
        <v>5.5918655519972216E-2</v>
      </c>
      <c r="AG86">
        <f t="shared" si="14"/>
        <v>0.3046701755491461</v>
      </c>
      <c r="AH86">
        <v>4.3351737661812099E-2</v>
      </c>
      <c r="AI86" s="2">
        <v>0.30647557566212302</v>
      </c>
    </row>
    <row r="87" spans="1:35" x14ac:dyDescent="0.2">
      <c r="A87" t="s">
        <v>87</v>
      </c>
      <c r="B87" t="s">
        <v>28</v>
      </c>
      <c r="C87">
        <v>0</v>
      </c>
      <c r="D87">
        <v>0</v>
      </c>
      <c r="E87">
        <v>0</v>
      </c>
      <c r="F87" t="s">
        <v>26</v>
      </c>
      <c r="G87">
        <v>0</v>
      </c>
      <c r="H87" t="s">
        <v>134</v>
      </c>
      <c r="I87">
        <v>6</v>
      </c>
      <c r="J87">
        <v>3736868.273</v>
      </c>
      <c r="K87">
        <v>8751.3320000000003</v>
      </c>
      <c r="L87">
        <v>7941.8670000000002</v>
      </c>
      <c r="M87">
        <f t="shared" si="10"/>
        <v>3.8999226097928674</v>
      </c>
      <c r="N87">
        <v>1791</v>
      </c>
      <c r="O87">
        <v>65535</v>
      </c>
      <c r="P87">
        <v>32702574867.254002</v>
      </c>
      <c r="Q87">
        <v>309173138817</v>
      </c>
      <c r="R87">
        <v>7749.942</v>
      </c>
      <c r="S87">
        <v>7210.2250000000004</v>
      </c>
      <c r="T87">
        <f t="shared" si="11"/>
        <v>3.8579488173870797</v>
      </c>
      <c r="U87">
        <v>115</v>
      </c>
      <c r="V87">
        <v>65535</v>
      </c>
      <c r="W87">
        <v>28960513025.41</v>
      </c>
      <c r="X87">
        <v>273795343338</v>
      </c>
      <c r="Y87">
        <v>14117.915000000001</v>
      </c>
      <c r="Z87">
        <v>12601.115000000002</v>
      </c>
      <c r="AA87">
        <f t="shared" si="12"/>
        <v>4.1004089750320833</v>
      </c>
      <c r="AB87">
        <v>132</v>
      </c>
      <c r="AC87">
        <v>65535</v>
      </c>
      <c r="AD87">
        <v>52756788566.765999</v>
      </c>
      <c r="AE87">
        <v>498767512384</v>
      </c>
      <c r="AF87">
        <f t="shared" si="13"/>
        <v>-4.1973792405787691E-2</v>
      </c>
      <c r="AG87">
        <f t="shared" si="14"/>
        <v>0.20048636523921592</v>
      </c>
      <c r="AH87">
        <v>-0.105192968602178</v>
      </c>
      <c r="AI87" s="2">
        <v>0.18149097359039901</v>
      </c>
    </row>
    <row r="88" spans="1:35" x14ac:dyDescent="0.2">
      <c r="A88" t="s">
        <v>92</v>
      </c>
      <c r="B88" t="s">
        <v>28</v>
      </c>
      <c r="C88">
        <v>0</v>
      </c>
      <c r="D88">
        <v>0</v>
      </c>
      <c r="E88">
        <v>0</v>
      </c>
      <c r="F88" t="s">
        <v>26</v>
      </c>
      <c r="G88">
        <v>0</v>
      </c>
      <c r="H88" t="s">
        <v>134</v>
      </c>
      <c r="I88">
        <v>5</v>
      </c>
      <c r="J88">
        <v>3910246.2519999999</v>
      </c>
      <c r="K88">
        <v>11046.96</v>
      </c>
      <c r="L88">
        <v>10559.358999999999</v>
      </c>
      <c r="M88">
        <f t="shared" si="10"/>
        <v>4.0236375553936021</v>
      </c>
      <c r="N88">
        <v>2691</v>
      </c>
      <c r="O88">
        <v>65535</v>
      </c>
      <c r="P88">
        <v>43196334302.207001</v>
      </c>
      <c r="Q88">
        <v>408413427717</v>
      </c>
      <c r="R88">
        <v>9940.1110000000008</v>
      </c>
      <c r="S88">
        <v>9761.8170000000009</v>
      </c>
      <c r="T88">
        <f t="shared" si="11"/>
        <v>3.9895306618909663</v>
      </c>
      <c r="U88">
        <v>574</v>
      </c>
      <c r="V88">
        <v>65535</v>
      </c>
      <c r="W88">
        <v>38868281790.592003</v>
      </c>
      <c r="X88">
        <v>367492484073</v>
      </c>
      <c r="Y88">
        <v>21727.498</v>
      </c>
      <c r="Z88">
        <v>21650.404999999999</v>
      </c>
      <c r="AA88">
        <f t="shared" si="12"/>
        <v>4.3354660248288779</v>
      </c>
      <c r="AB88">
        <v>313</v>
      </c>
      <c r="AC88">
        <v>65535</v>
      </c>
      <c r="AD88">
        <v>84959866560.190002</v>
      </c>
      <c r="AE88">
        <v>803279974580</v>
      </c>
      <c r="AF88">
        <f t="shared" si="13"/>
        <v>-3.4106893502635849E-2</v>
      </c>
      <c r="AG88">
        <f t="shared" si="14"/>
        <v>0.31182846943527576</v>
      </c>
      <c r="AH88">
        <v>-5.8804281281407397E-2</v>
      </c>
      <c r="AI88" s="2">
        <v>0.28921900795844702</v>
      </c>
    </row>
    <row r="89" spans="1:35" x14ac:dyDescent="0.2">
      <c r="A89" t="s">
        <v>94</v>
      </c>
      <c r="B89" t="s">
        <v>28</v>
      </c>
      <c r="C89">
        <v>0</v>
      </c>
      <c r="D89">
        <v>0</v>
      </c>
      <c r="E89">
        <v>0</v>
      </c>
      <c r="F89" t="s">
        <v>26</v>
      </c>
      <c r="G89">
        <v>0</v>
      </c>
      <c r="H89" t="s">
        <v>134</v>
      </c>
      <c r="I89">
        <v>4</v>
      </c>
      <c r="J89">
        <v>2596798.7510000002</v>
      </c>
      <c r="K89">
        <v>5445.8180000000002</v>
      </c>
      <c r="L89">
        <v>4723.3280000000004</v>
      </c>
      <c r="M89">
        <f t="shared" si="10"/>
        <v>3.6742481051456077</v>
      </c>
      <c r="N89">
        <v>1948</v>
      </c>
      <c r="O89">
        <v>62885</v>
      </c>
      <c r="P89">
        <v>14141694207.469999</v>
      </c>
      <c r="Q89">
        <v>133713355517</v>
      </c>
      <c r="R89">
        <v>4579.2430000000004</v>
      </c>
      <c r="S89">
        <v>4163.6370000000006</v>
      </c>
      <c r="T89">
        <f t="shared" si="11"/>
        <v>3.6194728592225252</v>
      </c>
      <c r="U89">
        <v>210</v>
      </c>
      <c r="V89">
        <v>65535</v>
      </c>
      <c r="W89">
        <v>11891373046.673</v>
      </c>
      <c r="X89">
        <v>112435990232</v>
      </c>
      <c r="Y89">
        <v>6629.6319999999996</v>
      </c>
      <c r="Z89">
        <v>5644.8639999999996</v>
      </c>
      <c r="AA89">
        <f t="shared" si="12"/>
        <v>3.7516534830615109</v>
      </c>
      <c r="AB89">
        <v>193</v>
      </c>
      <c r="AC89">
        <v>65535</v>
      </c>
      <c r="AD89">
        <v>17215819290.778</v>
      </c>
      <c r="AE89">
        <v>162779998745</v>
      </c>
      <c r="AF89">
        <f t="shared" si="13"/>
        <v>-5.4775245923082583E-2</v>
      </c>
      <c r="AG89">
        <f t="shared" si="14"/>
        <v>7.7405377915903184E-2</v>
      </c>
      <c r="AH89">
        <v>-0.13104440008271501</v>
      </c>
      <c r="AI89" s="2">
        <v>-1.47242269549962E-2</v>
      </c>
    </row>
    <row r="90" spans="1:35" x14ac:dyDescent="0.2">
      <c r="A90" t="s">
        <v>95</v>
      </c>
      <c r="B90" t="s">
        <v>28</v>
      </c>
      <c r="C90">
        <v>0</v>
      </c>
      <c r="D90">
        <v>0</v>
      </c>
      <c r="E90">
        <v>0</v>
      </c>
      <c r="F90" t="s">
        <v>26</v>
      </c>
      <c r="G90">
        <v>0</v>
      </c>
      <c r="H90" t="s">
        <v>134</v>
      </c>
      <c r="I90">
        <v>6</v>
      </c>
      <c r="J90">
        <v>836184.40700000001</v>
      </c>
      <c r="K90">
        <v>6110.91</v>
      </c>
      <c r="L90">
        <v>5301.4449999999997</v>
      </c>
      <c r="M90">
        <f t="shared" si="10"/>
        <v>3.724394260165516</v>
      </c>
      <c r="N90">
        <v>1498</v>
      </c>
      <c r="O90">
        <v>65535</v>
      </c>
      <c r="P90">
        <v>5109847734.2770004</v>
      </c>
      <c r="Q90">
        <v>48318990548</v>
      </c>
      <c r="R90">
        <v>4817.7889999999998</v>
      </c>
      <c r="S90">
        <v>4278.0720000000001</v>
      </c>
      <c r="T90">
        <f t="shared" si="11"/>
        <v>3.6312480894780443</v>
      </c>
      <c r="U90">
        <v>49</v>
      </c>
      <c r="V90">
        <v>65161</v>
      </c>
      <c r="W90">
        <v>4028560123.0440001</v>
      </c>
      <c r="X90">
        <v>38094277683</v>
      </c>
      <c r="Y90">
        <v>9011.8829999999998</v>
      </c>
      <c r="Z90">
        <v>7495.0829999999996</v>
      </c>
      <c r="AA90">
        <f t="shared" si="12"/>
        <v>3.8747764465562007</v>
      </c>
      <c r="AB90">
        <v>89</v>
      </c>
      <c r="AC90">
        <v>65535</v>
      </c>
      <c r="AD90">
        <v>7535596075.7119999</v>
      </c>
      <c r="AE90">
        <v>71256995216</v>
      </c>
      <c r="AF90">
        <f t="shared" si="13"/>
        <v>-9.3146170687471663E-2</v>
      </c>
      <c r="AG90">
        <f t="shared" si="14"/>
        <v>0.15038218639068468</v>
      </c>
      <c r="AH90">
        <v>-0.10473645627971601</v>
      </c>
      <c r="AI90" s="2">
        <v>0.14476977887574299</v>
      </c>
    </row>
    <row r="91" spans="1:35" x14ac:dyDescent="0.2">
      <c r="A91" t="s">
        <v>97</v>
      </c>
      <c r="B91" t="s">
        <v>28</v>
      </c>
      <c r="C91">
        <v>0</v>
      </c>
      <c r="D91">
        <v>0</v>
      </c>
      <c r="E91">
        <v>0</v>
      </c>
      <c r="F91" t="s">
        <v>26</v>
      </c>
      <c r="G91">
        <v>1</v>
      </c>
      <c r="H91" t="s">
        <v>135</v>
      </c>
      <c r="I91">
        <v>1</v>
      </c>
      <c r="J91">
        <v>938701.41099999996</v>
      </c>
      <c r="K91">
        <v>3807.9549999999999</v>
      </c>
      <c r="L91">
        <v>2956.96</v>
      </c>
      <c r="M91">
        <f t="shared" si="10"/>
        <v>3.4708454496878445</v>
      </c>
      <c r="N91">
        <v>1371</v>
      </c>
      <c r="O91">
        <v>34556</v>
      </c>
      <c r="P91">
        <v>3574532689.7249999</v>
      </c>
      <c r="Q91">
        <v>33844090720</v>
      </c>
      <c r="R91">
        <v>4458.9799999999996</v>
      </c>
      <c r="S91">
        <v>4158.6729999999998</v>
      </c>
      <c r="T91">
        <f t="shared" si="11"/>
        <v>3.6189547727624358</v>
      </c>
      <c r="U91">
        <v>396</v>
      </c>
      <c r="V91">
        <v>56031</v>
      </c>
      <c r="W91">
        <v>4185651123.309</v>
      </c>
      <c r="X91">
        <v>39630231036</v>
      </c>
      <c r="Y91">
        <v>4837.402</v>
      </c>
      <c r="Z91">
        <v>4500.2110000000002</v>
      </c>
      <c r="AA91">
        <f t="shared" si="12"/>
        <v>3.6532328768836528</v>
      </c>
      <c r="AB91">
        <v>280</v>
      </c>
      <c r="AC91">
        <v>58003</v>
      </c>
      <c r="AD91">
        <v>4540875646.0719995</v>
      </c>
      <c r="AE91">
        <v>42993538080</v>
      </c>
      <c r="AF91">
        <f t="shared" si="13"/>
        <v>0.14810932307459135</v>
      </c>
      <c r="AG91">
        <f t="shared" si="14"/>
        <v>0.18238742719580836</v>
      </c>
      <c r="AH91">
        <v>9.87190827671027E-2</v>
      </c>
      <c r="AI91" s="2">
        <v>0.14156227720902501</v>
      </c>
    </row>
    <row r="92" spans="1:35" x14ac:dyDescent="0.2">
      <c r="A92" t="s">
        <v>104</v>
      </c>
      <c r="B92" t="s">
        <v>28</v>
      </c>
      <c r="C92">
        <v>0</v>
      </c>
      <c r="D92">
        <v>0</v>
      </c>
      <c r="E92">
        <v>0</v>
      </c>
      <c r="F92" t="s">
        <v>26</v>
      </c>
      <c r="G92">
        <v>1</v>
      </c>
      <c r="H92" t="s">
        <v>134</v>
      </c>
      <c r="I92">
        <v>6</v>
      </c>
      <c r="J92">
        <v>2347578.4309999999</v>
      </c>
      <c r="K92">
        <v>6771.0159999999996</v>
      </c>
      <c r="L92">
        <v>5961.5509999999995</v>
      </c>
      <c r="M92">
        <f t="shared" si="10"/>
        <v>3.775359263617875</v>
      </c>
      <c r="N92">
        <v>2105</v>
      </c>
      <c r="O92">
        <v>44524</v>
      </c>
      <c r="P92">
        <v>15895490672.733999</v>
      </c>
      <c r="Q92">
        <v>150272207612</v>
      </c>
      <c r="R92">
        <v>6090.5280000000002</v>
      </c>
      <c r="S92">
        <v>5550.8110000000006</v>
      </c>
      <c r="T92">
        <f t="shared" si="11"/>
        <v>3.7443564402566549</v>
      </c>
      <c r="U92">
        <v>941</v>
      </c>
      <c r="V92">
        <v>64934</v>
      </c>
      <c r="W92">
        <v>14297992675.729</v>
      </c>
      <c r="X92">
        <v>135169839550</v>
      </c>
      <c r="Y92">
        <v>12321.39</v>
      </c>
      <c r="Z92">
        <v>10804.59</v>
      </c>
      <c r="AA92">
        <f t="shared" si="12"/>
        <v>4.0336082914306477</v>
      </c>
      <c r="AB92">
        <v>1816</v>
      </c>
      <c r="AC92">
        <v>65535</v>
      </c>
      <c r="AD92">
        <v>28925428496.389999</v>
      </c>
      <c r="AE92">
        <v>273454156639</v>
      </c>
      <c r="AF92">
        <f t="shared" si="13"/>
        <v>-3.1002823361220067E-2</v>
      </c>
      <c r="AG92">
        <f t="shared" si="14"/>
        <v>0.2582490278127727</v>
      </c>
      <c r="AH92">
        <v>-7.5788945294945495E-2</v>
      </c>
      <c r="AI92" s="2">
        <v>0.20685315276781199</v>
      </c>
    </row>
    <row r="93" spans="1:35" x14ac:dyDescent="0.2">
      <c r="A93" s="4" t="s">
        <v>107</v>
      </c>
      <c r="B93" s="4" t="s">
        <v>28</v>
      </c>
      <c r="C93" s="4">
        <v>0</v>
      </c>
      <c r="D93" s="4">
        <v>0</v>
      </c>
      <c r="E93" s="4">
        <v>0</v>
      </c>
      <c r="F93" s="4" t="s">
        <v>26</v>
      </c>
      <c r="G93" s="4">
        <v>0</v>
      </c>
      <c r="H93" s="4" t="s">
        <v>134</v>
      </c>
      <c r="I93" s="4">
        <v>4</v>
      </c>
      <c r="J93" s="4">
        <v>1897687.1429999999</v>
      </c>
      <c r="K93" s="4">
        <v>4753.0510000000004</v>
      </c>
      <c r="L93" s="4">
        <v>4030.5610000000006</v>
      </c>
      <c r="M93" s="4">
        <f t="shared" si="10"/>
        <v>3.605365498311806</v>
      </c>
      <c r="N93" s="4">
        <v>814</v>
      </c>
      <c r="O93" s="4">
        <v>65535</v>
      </c>
      <c r="P93" s="4">
        <v>9019803312.5979996</v>
      </c>
      <c r="Q93" s="4">
        <v>85276004627</v>
      </c>
      <c r="R93" s="4">
        <v>3013.3519999999999</v>
      </c>
      <c r="S93" s="4">
        <v>2597.7460000000001</v>
      </c>
      <c r="T93" s="4">
        <f t="shared" si="11"/>
        <v>3.4145966847696645</v>
      </c>
      <c r="U93" s="4">
        <v>281</v>
      </c>
      <c r="V93" s="4">
        <v>65535</v>
      </c>
      <c r="W93" s="4">
        <v>5718398735.0089998</v>
      </c>
      <c r="X93" s="4">
        <v>54063506718</v>
      </c>
      <c r="Y93" s="4">
        <v>4831.6790000000001</v>
      </c>
      <c r="Z93" s="4">
        <v>3846.9110000000001</v>
      </c>
      <c r="AA93" s="4">
        <f t="shared" si="12"/>
        <v>3.5851121388267</v>
      </c>
      <c r="AB93" s="4">
        <v>299</v>
      </c>
      <c r="AC93" s="4">
        <v>65535</v>
      </c>
      <c r="AD93" s="4">
        <v>9169014441.9139996</v>
      </c>
      <c r="AE93" s="4">
        <v>86686692700</v>
      </c>
      <c r="AF93" s="4">
        <f t="shared" si="13"/>
        <v>-0.19076881354214148</v>
      </c>
      <c r="AG93" s="4">
        <f t="shared" si="14"/>
        <v>-2.0253359485105982E-2</v>
      </c>
      <c r="AH93" s="4">
        <v>-0.24584046910990701</v>
      </c>
      <c r="AI93" s="6">
        <v>-6.290871836311290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verneng</dc:creator>
  <cp:lastModifiedBy>Simon Ulvenes Kverneng</cp:lastModifiedBy>
  <dcterms:created xsi:type="dcterms:W3CDTF">2023-06-05T07:31:48Z</dcterms:created>
  <dcterms:modified xsi:type="dcterms:W3CDTF">2024-09-01T20:25:58Z</dcterms:modified>
</cp:coreProperties>
</file>